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/>
  <bookViews>
    <workbookView xWindow="-28740" yWindow="-2445" windowWidth="25035" windowHeight="13845"/>
  </bookViews>
  <sheets>
    <sheet name="Tabelle1" sheetId="1" r:id="rId1"/>
  </sheets>
  <definedNames>
    <definedName name="_xlnm._FilterDatabase" localSheetId="0" hidden="1">Tabelle1!$A$2:$O$140</definedName>
  </definedName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8" i="1" l="1"/>
  <c r="H87" i="1"/>
  <c r="H101" i="1"/>
</calcChain>
</file>

<file path=xl/sharedStrings.xml><?xml version="1.0" encoding="utf-8"?>
<sst xmlns="http://schemas.openxmlformats.org/spreadsheetml/2006/main" count="984" uniqueCount="652">
  <si>
    <t>Locus</t>
  </si>
  <si>
    <t>ORF</t>
  </si>
  <si>
    <t>Annotation</t>
  </si>
  <si>
    <t>Left Primer (5´-3´)</t>
  </si>
  <si>
    <t>Right Primer (5´-3´)</t>
  </si>
  <si>
    <t>Left Position</t>
  </si>
  <si>
    <t>Right Position</t>
  </si>
  <si>
    <t>Product size (bp)</t>
  </si>
  <si>
    <t>Temperature (°C)</t>
  </si>
  <si>
    <t>au200</t>
  </si>
  <si>
    <t>SA0016</t>
  </si>
  <si>
    <t>adenylosuccinate synthase</t>
  </si>
  <si>
    <t>TTCGTTTCGAAGGTAATTGG</t>
  </si>
  <si>
    <t>CGTGCATTTTCAGGTAATTCTT</t>
  </si>
  <si>
    <t>56.3</t>
  </si>
  <si>
    <t>au201</t>
  </si>
  <si>
    <t>SA0098</t>
  </si>
  <si>
    <t>hypothetical protein, similar to aminoacylase</t>
  </si>
  <si>
    <t>TGAAGATGAAACGGCGAAAT</t>
  </si>
  <si>
    <t>CCTGTTTTCATTGTGCTCAT</t>
  </si>
  <si>
    <t>57.3</t>
  </si>
  <si>
    <t>au202</t>
  </si>
  <si>
    <t>SA0113</t>
  </si>
  <si>
    <t>hypothetical protein, similar to ornithine cyclodeaminase  (EC 4.3.1.12)</t>
  </si>
  <si>
    <t>AAACGCGTGTTTGTTTACGA</t>
  </si>
  <si>
    <t>TTTTGTTGTTGTGCCTGTTGA</t>
  </si>
  <si>
    <t>au204</t>
  </si>
  <si>
    <t>SA0171</t>
  </si>
  <si>
    <t>NAD-dependent formate dehydrogenase</t>
  </si>
  <si>
    <t>TGCGCATGAATTACAACACA</t>
  </si>
  <si>
    <t>TCTTCAATGCGTTTTTGTGC</t>
  </si>
  <si>
    <t>55.4</t>
  </si>
  <si>
    <t>au205</t>
  </si>
  <si>
    <t>SA0182</t>
  </si>
  <si>
    <t>hypothetical protein, similar to indole-3-pyruvate  decarboxylas</t>
  </si>
  <si>
    <t>TTAGTTGCAATGAGCCATCA</t>
  </si>
  <si>
    <t>TTCAGCAACAGCAGGATTTT</t>
  </si>
  <si>
    <t>54.3</t>
  </si>
  <si>
    <t>au206</t>
  </si>
  <si>
    <t>SA0202</t>
  </si>
  <si>
    <t>hypothetical protein, similar to  gamma-glutamyltranspeptidase precursor</t>
  </si>
  <si>
    <t>TCTTGCGGCTAAAATTGGTAA</t>
  </si>
  <si>
    <t>TGGCGCGAATATTTTTCAGT</t>
  </si>
  <si>
    <t>au207</t>
  </si>
  <si>
    <t>SA0220</t>
  </si>
  <si>
    <t>hypothetical protein, similar to glycerophosphodiester  phosphodiesterase</t>
  </si>
  <si>
    <t>TGAAAAGCGCATTGTTCTTC</t>
  </si>
  <si>
    <t>TCCATTTTGACGCATTTTCA</t>
  </si>
  <si>
    <t>54.6</t>
  </si>
  <si>
    <t>au208</t>
  </si>
  <si>
    <t>SA0256</t>
  </si>
  <si>
    <t>6-phospho-beta-glucosidase</t>
  </si>
  <si>
    <t>CCGCAAATCAATTTGAAGGT</t>
  </si>
  <si>
    <t>GCGCAAAATGCACAAAATAA</t>
  </si>
  <si>
    <t>55.6</t>
  </si>
  <si>
    <t>au209</t>
  </si>
  <si>
    <t>SA0299</t>
  </si>
  <si>
    <t>hypothetical protein, similar to carbohydrate kinase, PfkB  family</t>
  </si>
  <si>
    <t>TTGCAGAAACATCAAATCCTG</t>
  </si>
  <si>
    <t>TCATTTTTGGGGAAGAAACC</t>
  </si>
  <si>
    <t>56.0</t>
  </si>
  <si>
    <t>au210</t>
  </si>
  <si>
    <t>SA0311</t>
  </si>
  <si>
    <t>hypothetical protein, similar to trimethylamine  dehydrogenase (EC 1.5.99.7)</t>
  </si>
  <si>
    <t>TCGAAATTTCCACACCATCA</t>
  </si>
  <si>
    <t>CCGTAAACGCATCAACAAAA</t>
  </si>
  <si>
    <t>57.7</t>
  </si>
  <si>
    <t>au212</t>
  </si>
  <si>
    <t>SA0346</t>
  </si>
  <si>
    <t>hypothetical protein, similar to cystathionine beta-lyase</t>
  </si>
  <si>
    <t>TGACAGCACCAGCAATTAAA</t>
  </si>
  <si>
    <t>ATTCGCTTTTGCTTTTGCAT</t>
  </si>
  <si>
    <t>56.2</t>
  </si>
  <si>
    <t>au213</t>
  </si>
  <si>
    <t>SA0376</t>
  </si>
  <si>
    <t>GMP synthase</t>
  </si>
  <si>
    <t>AAGTTGAACGTGCCAATGAA</t>
  </si>
  <si>
    <t>TTGATCCCCAATTGCTTTATG</t>
  </si>
  <si>
    <t>57.2</t>
  </si>
  <si>
    <t>au214</t>
  </si>
  <si>
    <t>SA0419</t>
  </si>
  <si>
    <t>cystathionine gamma-synthase</t>
  </si>
  <si>
    <t>CAAACATGGCTTTGCGTTTA</t>
  </si>
  <si>
    <t>ATGCCACCTGTTGAATTTGA</t>
  </si>
  <si>
    <t>56.5</t>
  </si>
  <si>
    <t>au215</t>
  </si>
  <si>
    <t>SA0431</t>
  </si>
  <si>
    <t>NADH-glutamate synthase small subunit</t>
  </si>
  <si>
    <t>AAGCGGGCATTACTTTCATT</t>
  </si>
  <si>
    <t>AACGCATTGTTTGAACACCA</t>
  </si>
  <si>
    <t>55.8</t>
  </si>
  <si>
    <t>au218</t>
  </si>
  <si>
    <t>SA0507</t>
  </si>
  <si>
    <t>hypothetical protein, similar to N-acyl-L-amino acid  amidohydrolase</t>
  </si>
  <si>
    <t>TCAAATTTGGGATTATGGTGTG</t>
  </si>
  <si>
    <t>CAAACCTCATGAAACCATTGA</t>
  </si>
  <si>
    <t>54.9</t>
  </si>
  <si>
    <t>au219</t>
  </si>
  <si>
    <t>SA0512</t>
  </si>
  <si>
    <t>branched-chain amino acid aminotroansferase homologue</t>
  </si>
  <si>
    <t>AAATTTCACCTGCTGCACAA</t>
  </si>
  <si>
    <t>TGCAACTTTTGCAAAGCCTA</t>
  </si>
  <si>
    <t>56.6</t>
  </si>
  <si>
    <t>au220</t>
  </si>
  <si>
    <t>SA0537</t>
  </si>
  <si>
    <t>hypothetical protein, similar to phosphomethylpyrimidine  kinase, thiD homologue</t>
  </si>
  <si>
    <t>AAGCTTTGCCACCTTTAATGA</t>
  </si>
  <si>
    <t>TGCAAGCAGATTTGAAAACG</t>
  </si>
  <si>
    <t>au222</t>
  </si>
  <si>
    <t>SA0697</t>
  </si>
  <si>
    <t>hypothetical protein, similar to glycerate kinase</t>
  </si>
  <si>
    <t>CAGTTGCAAGCCAAATTGAA</t>
  </si>
  <si>
    <t>TCGACTTGAAAAATCCGACA</t>
  </si>
  <si>
    <t>au223</t>
  </si>
  <si>
    <t>SA0730</t>
  </si>
  <si>
    <t>2, 3-diphosphoglycerate-  independentphosphoglycerate mutase</t>
  </si>
  <si>
    <t>CGGAAATTTTTGCGAACAGA</t>
  </si>
  <si>
    <t>TTCGATTGCTTTGATTGTCG</t>
  </si>
  <si>
    <t>55.3</t>
  </si>
  <si>
    <t>au224</t>
  </si>
  <si>
    <t>SA0791</t>
  </si>
  <si>
    <t>hypothetical protein, similar to glycerate dehydrogenase</t>
  </si>
  <si>
    <t>TGACGTTGTTATGTGGCAAAA</t>
  </si>
  <si>
    <t>TTAAACCCTTGCAACCTTCTT</t>
  </si>
  <si>
    <t>56.8</t>
  </si>
  <si>
    <t>au225</t>
  </si>
  <si>
    <t>SA0859</t>
  </si>
  <si>
    <t>thimet oligopeptidase homologue</t>
  </si>
  <si>
    <t>TACTGAATTGCGCAAAGAATTG</t>
  </si>
  <si>
    <t>ATGCAACTTCAGCGACAAAA</t>
  </si>
  <si>
    <t>au226</t>
  </si>
  <si>
    <t>SA0945</t>
  </si>
  <si>
    <t>dihydrolipoamide S-acetyltransferase component  of pyruvate dehydrogenase complex E2</t>
  </si>
  <si>
    <t>AAAGAAATCGCAGCTGAACAA</t>
  </si>
  <si>
    <t>TTTTGAGCAATACGGCCAAT</t>
  </si>
  <si>
    <t>au227</t>
  </si>
  <si>
    <t>SA1044</t>
  </si>
  <si>
    <t>dihydroorotase</t>
  </si>
  <si>
    <t>ATGAAGGGAAACGCAGTAAA</t>
  </si>
  <si>
    <t>CAATTCCGAATGGTGCTTTT</t>
  </si>
  <si>
    <t>56.4</t>
  </si>
  <si>
    <t>au228</t>
  </si>
  <si>
    <t>SA1115</t>
  </si>
  <si>
    <t>riboflavin kinase / FAD synthase ribC</t>
  </si>
  <si>
    <t>CAATGGCATTCGGATTTTTC</t>
  </si>
  <si>
    <t>CATTCGCTTTTTGCAACTCA</t>
  </si>
  <si>
    <t>53.8</t>
  </si>
  <si>
    <t>au229</t>
  </si>
  <si>
    <t>SA1177</t>
  </si>
  <si>
    <t>transketolase</t>
  </si>
  <si>
    <t>TTGGTTCACCGAATAAAGCA</t>
  </si>
  <si>
    <t>TGGATTTGTTTGAACCAGCA</t>
  </si>
  <si>
    <t>54.8</t>
  </si>
  <si>
    <t>au230</t>
  </si>
  <si>
    <t>SA1226</t>
  </si>
  <si>
    <t>asd, aspartate semialdehyde dehydrogenase</t>
  </si>
  <si>
    <t>AAAAAGCTGGTGCAATCGTT</t>
  </si>
  <si>
    <t>TCGTTTCTTTGTCAAGCGTTA</t>
  </si>
  <si>
    <t>56.1</t>
  </si>
  <si>
    <t>au231</t>
  </si>
  <si>
    <t>SA1308</t>
  </si>
  <si>
    <t>30S ribosomal protein S1</t>
  </si>
  <si>
    <t>ATGCACCAAAGTTTGCCAAT</t>
  </si>
  <si>
    <t>TTCCGGCTTCACTAATTTCAA</t>
  </si>
  <si>
    <t>au232</t>
  </si>
  <si>
    <t>SA1412</t>
  </si>
  <si>
    <t>oxygen-independent coproporphyrinogen oxidase  III</t>
  </si>
  <si>
    <t>TTCATGGCCATCTAATGCAA</t>
  </si>
  <si>
    <t>CATTTGAAGCAAATCCTGATGA</t>
  </si>
  <si>
    <t>au233</t>
  </si>
  <si>
    <t>SA1496</t>
  </si>
  <si>
    <t>glutamyl-tRNA reductase</t>
  </si>
  <si>
    <t>ATTTCCCCTGCACCAATAAT</t>
  </si>
  <si>
    <t>CGAATTGCCCATGAAGATTT</t>
  </si>
  <si>
    <t>au234</t>
  </si>
  <si>
    <t>SA1545</t>
  </si>
  <si>
    <t>D-3-phosphoglycerate dehydrogenase</t>
  </si>
  <si>
    <t>TGCAGTGAATGCACCTAAAA</t>
  </si>
  <si>
    <t>TAACAATGCGCCAGTTTTTC</t>
  </si>
  <si>
    <t>54.2</t>
  </si>
  <si>
    <t>au236</t>
  </si>
  <si>
    <t>SA1814</t>
  </si>
  <si>
    <t>hypothetical protein, similar to succinyl-diaminopimelate  desuccinylase</t>
  </si>
  <si>
    <t>ATGTTGCACCCATGTTCAAA</t>
  </si>
  <si>
    <t>CATCGATTTGATGTGCCATT</t>
  </si>
  <si>
    <t>au237</t>
  </si>
  <si>
    <t>SA1924</t>
  </si>
  <si>
    <t>hypothetical protein, similar to aldehyde dehydrogenase</t>
  </si>
  <si>
    <t>GCAAATGCTGCTGCTAATTTT</t>
  </si>
  <si>
    <t>TTAATGGCGAATGGGTAGAAA</t>
  </si>
  <si>
    <t>56.7</t>
  </si>
  <si>
    <t>au238</t>
  </si>
  <si>
    <t>SA1991</t>
  </si>
  <si>
    <t>6-phospho-beta-galactosidase</t>
  </si>
  <si>
    <t>TTTTGTTGGCAATGCGTGTA</t>
  </si>
  <si>
    <t>ATTTCAATTGCATGGTCACG</t>
  </si>
  <si>
    <t>55.1</t>
  </si>
  <si>
    <t>au239</t>
  </si>
  <si>
    <t>SA2120</t>
  </si>
  <si>
    <t>hypothetical protein, similar to amino acid  amidohydrolase</t>
  </si>
  <si>
    <t>GCAATTGCTTTATGCGTCAAT</t>
  </si>
  <si>
    <t>TCAAAACAGGGGCAATTACA</t>
  </si>
  <si>
    <t>au240</t>
  </si>
  <si>
    <t>SA2214</t>
  </si>
  <si>
    <t>adenosylmethionine-8-amino-7-oxononanoate  aminotransferase</t>
  </si>
  <si>
    <t>ACCCTGCGATTTCATCATTT</t>
  </si>
  <si>
    <t>TAAAATTGCCCATTCTACGC</t>
  </si>
  <si>
    <t>55.7</t>
  </si>
  <si>
    <t>au242</t>
  </si>
  <si>
    <t>SA2410</t>
  </si>
  <si>
    <t>nrdD, anaerobic ribonucleoside-triphosphate reductase</t>
  </si>
  <si>
    <t>ACTCGTGCGCAAATTTCTTT</t>
  </si>
  <si>
    <t>ACGGATCGTTTTTGTCGTTT</t>
  </si>
  <si>
    <t>au243</t>
  </si>
  <si>
    <t>SA2470</t>
  </si>
  <si>
    <t>hypothetical protein, similar to histidinol dehydrogenase</t>
  </si>
  <si>
    <t>TGTTTGAATCGACGCATGTT</t>
  </si>
  <si>
    <t>TTGCTGCATTGACTTATGGAA</t>
  </si>
  <si>
    <t>au244</t>
  </si>
  <si>
    <t>SA0177</t>
  </si>
  <si>
    <t>argJ, arginine biosynthesis bifunctional protein homologue</t>
  </si>
  <si>
    <t>TGGCAAATCACCAAGTTGAA</t>
  </si>
  <si>
    <t>TGCGTTAATACGCACATAATCA</t>
  </si>
  <si>
    <t>57.0</t>
  </si>
  <si>
    <t>au245</t>
  </si>
  <si>
    <t>SA0240</t>
  </si>
  <si>
    <t>sorbitol dehydrogenase homologue</t>
  </si>
  <si>
    <t>TTGAAAGTGCGAATGACGTT</t>
  </si>
  <si>
    <t>CAAATATTCGTGCCCATTGA</t>
  </si>
  <si>
    <t>57.9</t>
  </si>
  <si>
    <t>au247</t>
  </si>
  <si>
    <t>SA0361</t>
  </si>
  <si>
    <t>truncated hypothetical protein, similar to phosphoglycerate mutase; Gpm3p</t>
  </si>
  <si>
    <t>CATGGCGAATCAAAATCGAA</t>
  </si>
  <si>
    <t>CCATCAAACAACGAATGACAA</t>
  </si>
  <si>
    <t>55.2</t>
  </si>
  <si>
    <t>au248</t>
  </si>
  <si>
    <t>SA0527</t>
  </si>
  <si>
    <t>probable glucosamine-6-phosphate isomerase</t>
  </si>
  <si>
    <t>AAGAGATGGCATTTAATCAGCA</t>
  </si>
  <si>
    <t>AATGGCTTGCTTTGGAACAT</t>
  </si>
  <si>
    <t>au250</t>
  </si>
  <si>
    <t>SA0572</t>
  </si>
  <si>
    <t>hypothetical protein, similar to esterase/lipase</t>
  </si>
  <si>
    <t>TTTAAACGATCACGTTGAGGA</t>
  </si>
  <si>
    <t>AAAGGATCATGTTCCCCATT</t>
  </si>
  <si>
    <t>au251</t>
  </si>
  <si>
    <t>SA0671</t>
  </si>
  <si>
    <t>hypothetical protein, similar to urea amidolyase</t>
  </si>
  <si>
    <t>GAAATTGTGCCATCAGAATCA</t>
  </si>
  <si>
    <t>TTTAAGCGTGCGAAATCTGA</t>
  </si>
  <si>
    <t>au252</t>
  </si>
  <si>
    <t>SA0821</t>
  </si>
  <si>
    <t>argH, argininosuccinate lyase</t>
  </si>
  <si>
    <t>au253</t>
  </si>
  <si>
    <t>SA0896</t>
  </si>
  <si>
    <t>menD, menaquinone biosynthesis protein</t>
  </si>
  <si>
    <t>GGTTAGAAAAATGGCAATGCT</t>
  </si>
  <si>
    <t>GCCAAACAACCGTTCAAAAT</t>
  </si>
  <si>
    <t>54.1</t>
  </si>
  <si>
    <t>au254</t>
  </si>
  <si>
    <t>SA0924</t>
  </si>
  <si>
    <t>purN, phosphoribosylglycinamide formyltransferase</t>
  </si>
  <si>
    <t>CGATTTTTGCATCAGGTTCA</t>
  </si>
  <si>
    <t>TTTTGAATCGTCCGGTCTAA</t>
  </si>
  <si>
    <t>au255</t>
  </si>
  <si>
    <t>SA1089</t>
  </si>
  <si>
    <t>sucD, succinyl-CoA synthetase</t>
  </si>
  <si>
    <t>AAAAATGAAACTGGGGCAAC</t>
  </si>
  <si>
    <t>CCGATTTCACCAATCATAACAA</t>
  </si>
  <si>
    <t>56.9</t>
  </si>
  <si>
    <t>au256</t>
  </si>
  <si>
    <t>SA1150</t>
  </si>
  <si>
    <t>glnA, glutamine-ammonia ligase</t>
  </si>
  <si>
    <t>TGAAAAAGGGGAACCAACTT</t>
  </si>
  <si>
    <t>AATCCGCGTGCATTTTTAAG</t>
  </si>
  <si>
    <t>au257</t>
  </si>
  <si>
    <t>SA1366</t>
  </si>
  <si>
    <t>glycine dehydrogenase subunit 1</t>
  </si>
  <si>
    <t>TCGCATTGCAAGCAAGAATA</t>
  </si>
  <si>
    <t>CAATTGAACCGTAAAAGTTTGG</t>
  </si>
  <si>
    <t>au258</t>
  </si>
  <si>
    <t>SA1487</t>
  </si>
  <si>
    <t>folC, folylpolyglutamate synthase</t>
  </si>
  <si>
    <t>TTTACGTCGCCGTTTATTGA</t>
  </si>
  <si>
    <t>CAATTGGCTTTGCATGTTGT</t>
  </si>
  <si>
    <t>au259</t>
  </si>
  <si>
    <t>SA1524</t>
  </si>
  <si>
    <t>malate dehydrogenase homolog</t>
  </si>
  <si>
    <t>CGCAATTTTTGAAGGACGTT</t>
  </si>
  <si>
    <t>CTTTAGCAACATTACGAGCAA</t>
  </si>
  <si>
    <t>au260</t>
  </si>
  <si>
    <t>SA1554</t>
  </si>
  <si>
    <t>acsA, acetyl-CoA synthetase</t>
  </si>
  <si>
    <t>ATTGTTGGGCCGTTATTTGA</t>
  </si>
  <si>
    <t>TTTGTAGCGCCATTTAACCA</t>
  </si>
  <si>
    <t>au261</t>
  </si>
  <si>
    <t>SA1585</t>
  </si>
  <si>
    <t>proline dehydrogenase homolog</t>
  </si>
  <si>
    <t>TTTAGGGGAATTTGTCGGTA</t>
  </si>
  <si>
    <t>GAAATTGCGTGCGTTTAACA</t>
  </si>
  <si>
    <t>54.7</t>
  </si>
  <si>
    <t>au262</t>
  </si>
  <si>
    <t>SA1669</t>
  </si>
  <si>
    <t>citG, fumarate hydratase, class-II</t>
  </si>
  <si>
    <t>ACACATTTACAAGATGCAACG</t>
  </si>
  <si>
    <t>TGCAACCATTGTTAACATTTCA</t>
  </si>
  <si>
    <t>au263</t>
  </si>
  <si>
    <t>SA1735</t>
  </si>
  <si>
    <t>manganese-dependent inorganic pyrophosphatase</t>
  </si>
  <si>
    <t>CCTGAAATTGCCGGTTTAAT</t>
  </si>
  <si>
    <t>TTTTTCGAGAAACAACACCAGA</t>
  </si>
  <si>
    <t>au264</t>
  </si>
  <si>
    <t>SA1864</t>
  </si>
  <si>
    <t>3-isopropylmalate dehydratase large subunit</t>
  </si>
  <si>
    <t>TGCATTGGAATTGGAACAA</t>
  </si>
  <si>
    <t>TGATTTCAGGGAATGGTTCA</t>
  </si>
  <si>
    <t>au265</t>
  </si>
  <si>
    <t>SA1965</t>
  </si>
  <si>
    <t>glmM, femD, phosphoglucosamine-mutase</t>
  </si>
  <si>
    <t>ACAAAGCGCTTGAACAAGAA</t>
  </si>
  <si>
    <t>TTGTGCAAATCTTTCAGCATC</t>
  </si>
  <si>
    <t>au267</t>
  </si>
  <si>
    <t>SA2071</t>
  </si>
  <si>
    <t>moeB, molybdopterin biosynthesis protein moeB</t>
  </si>
  <si>
    <t>TGCGTTGATTATTGGTATGG</t>
  </si>
  <si>
    <t>TTTAATGCTGGCAATTGTGG</t>
  </si>
  <si>
    <t>au268</t>
  </si>
  <si>
    <t>SA2099</t>
  </si>
  <si>
    <t>hypothetical protein, similar to monooxygenase</t>
  </si>
  <si>
    <t>ATCCGGATTGTGCAAAAGAA</t>
  </si>
  <si>
    <t>TGGGCAATTTTACCGATTTT</t>
  </si>
  <si>
    <t>au269</t>
  </si>
  <si>
    <t>SA2240</t>
  </si>
  <si>
    <t>hypothetical protein, similar to para-nitrobenzyl esterase chain A</t>
  </si>
  <si>
    <t>TGCACGCAATAAAGCACAAT</t>
  </si>
  <si>
    <t>TGCAAATTCAGCAAGCCATA</t>
  </si>
  <si>
    <t>55.0</t>
  </si>
  <si>
    <t>au270</t>
  </si>
  <si>
    <t>SA2260</t>
  </si>
  <si>
    <t>hypothetical protein, similar to glucose 1-dehydrogenase</t>
  </si>
  <si>
    <t>TGCGTGGGACAATTTTAATG</t>
  </si>
  <si>
    <t>TTCCACGAATCATCACTTAAC</t>
  </si>
  <si>
    <t>57.6</t>
  </si>
  <si>
    <t>au271</t>
  </si>
  <si>
    <t>SA2327</t>
  </si>
  <si>
    <t>hypothetical protein, similar to pyruvate oxidase</t>
  </si>
  <si>
    <t>ATGTACGATGCCAAAATGGA</t>
  </si>
  <si>
    <t>TCATCCGGCAAGATTGTTTT</t>
  </si>
  <si>
    <t>au272</t>
  </si>
  <si>
    <t>SA2348</t>
  </si>
  <si>
    <t>crtN, squalene desaturase</t>
  </si>
  <si>
    <t>TTAATGCCAGATTTTGCACCT</t>
  </si>
  <si>
    <t>TTTCGCATGATACGTTTGCT</t>
  </si>
  <si>
    <t>au273</t>
  </si>
  <si>
    <t>SA2393</t>
  </si>
  <si>
    <t>hypothetical protein, similar to 2-dehydropantoate 2-reductase</t>
  </si>
  <si>
    <t>AGACACGCCAAAACAATAACA</t>
  </si>
  <si>
    <t>ATGCATGATTGCAACTGTCT</t>
  </si>
  <si>
    <t>au274</t>
  </si>
  <si>
    <t>SA2490</t>
  </si>
  <si>
    <t>pckA, phosphoenolpyruvate carboxykinase</t>
  </si>
  <si>
    <t>TTTCAACTTTCGACGACACAA</t>
  </si>
  <si>
    <t>TGCTTTAAAATGTGGTGCAGA</t>
  </si>
  <si>
    <t>54.4</t>
  </si>
  <si>
    <t>au275</t>
  </si>
  <si>
    <t>SA0969</t>
  </si>
  <si>
    <t>hypothetical protein, similar to glycerophosphoryl diester phosphodiesterase</t>
  </si>
  <si>
    <t>CGCACCACAAATTATGTTTGA</t>
  </si>
  <si>
    <t>TTCGGGATTGTTTGTTTGAA</t>
  </si>
  <si>
    <t>au276</t>
  </si>
  <si>
    <t>SA1334</t>
  </si>
  <si>
    <t>hypothetical protein, similar to pyrroline-5-carboxylate reductase</t>
  </si>
  <si>
    <t>AACACGCATCAACCACATA</t>
  </si>
  <si>
    <t>TTTTTCTTAATTGAGCCATGC</t>
  </si>
  <si>
    <t>au277</t>
  </si>
  <si>
    <t>SA2439</t>
  </si>
  <si>
    <t>sasF, conserved hypothetical protein (Cooper + Feil)</t>
  </si>
  <si>
    <t>AATGCCTCAACGCAACATTA</t>
  </si>
  <si>
    <t>CAACGATTTGGCGATTTGAT</t>
  </si>
  <si>
    <t>au279</t>
  </si>
  <si>
    <t>SA0740</t>
  </si>
  <si>
    <t>hypothetical protein (Cooper + Feil)</t>
  </si>
  <si>
    <t>TTGGAACATTTATTATGGCTTT</t>
  </si>
  <si>
    <t>ACGGTCGATTTGACCTTTTA</t>
  </si>
  <si>
    <t>54.0</t>
  </si>
  <si>
    <t>au280</t>
  </si>
  <si>
    <t>SA0817</t>
  </si>
  <si>
    <t>hypothetical protein, similar to NADH-dependent flavin oxidoreductase (Cooper + Feil)</t>
  </si>
  <si>
    <t>TGAAGAAGTGCTTAAAGCGAAA</t>
  </si>
  <si>
    <t>AATTTCATCTTCCCGTCCAT</t>
  </si>
  <si>
    <t>au281</t>
  </si>
  <si>
    <t>SA2445</t>
  </si>
  <si>
    <t>TTAAAATGGCCGGATGATGT</t>
  </si>
  <si>
    <t>TTTCGCTGGAATATGATTGG</t>
  </si>
  <si>
    <t>au282</t>
  </si>
  <si>
    <t>SA2121</t>
  </si>
  <si>
    <t>hutI, imidazolonepropionase (cooper + Feil)</t>
  </si>
  <si>
    <t>CCCATTTAACATTTGGTGGA</t>
  </si>
  <si>
    <t>GCTTCTTTGGCTTTTTGCAT</t>
  </si>
  <si>
    <t>au284</t>
  </si>
  <si>
    <t>SA0015</t>
  </si>
  <si>
    <t>dnaC, replicative DNA helicase (Cooper + Feil)</t>
  </si>
  <si>
    <t>AAAGTTGCAACGCATGAAGA</t>
  </si>
  <si>
    <t>TTGCTCAATCGAACCAGATT</t>
  </si>
  <si>
    <t>au285</t>
  </si>
  <si>
    <t>SA0119</t>
  </si>
  <si>
    <t>hypothetical protein, similar to diaminopimelate</t>
  </si>
  <si>
    <t>TTGAATGTGGGCGCTTTATT</t>
  </si>
  <si>
    <t>TCCTCCTTTGTTTGCGTTAAA</t>
  </si>
  <si>
    <t>au286</t>
  </si>
  <si>
    <t>SA0223</t>
  </si>
  <si>
    <t>hypothetical protein, similar to UDP-glucose 4-epimerase</t>
  </si>
  <si>
    <t>TGCAATCGTTTGAGAAGCAA</t>
  </si>
  <si>
    <t>TGGTCGGTTCAAAGATGAAA</t>
  </si>
  <si>
    <t>au287</t>
  </si>
  <si>
    <t>SA0416</t>
  </si>
  <si>
    <t>hypothetical protein, similar to carboxylesterase</t>
  </si>
  <si>
    <t>ATTAAAATTGGCGCAGCACT</t>
  </si>
  <si>
    <t>GCATTGAAAAAGCGAATAACA</t>
  </si>
  <si>
    <t>au288</t>
  </si>
  <si>
    <t>SA0545</t>
  </si>
  <si>
    <t>phosphotransacetylase</t>
  </si>
  <si>
    <t>GCGCAAAAACTTGATCTTGA</t>
  </si>
  <si>
    <t>TGCCAAAGCTTAATGCTGATT</t>
  </si>
  <si>
    <t>au289</t>
  </si>
  <si>
    <t>SA0656</t>
  </si>
  <si>
    <t>probable N-acetylglucosamine-6-phosphate deacetylase</t>
  </si>
  <si>
    <t>ATTGTTGCAATTGGAGAAGG</t>
  </si>
  <si>
    <t>ACGTTTCAAGCGCTTCTTTT</t>
  </si>
  <si>
    <t>au290</t>
  </si>
  <si>
    <t>SA0843</t>
  </si>
  <si>
    <t>3-oxoacyl- synthase</t>
  </si>
  <si>
    <t>TATGGCAATTGCAGGTTTCA</t>
  </si>
  <si>
    <t>TTGCTTCAATTCCACCTGTT</t>
  </si>
  <si>
    <t>57.8</t>
  </si>
  <si>
    <t>au291</t>
  </si>
  <si>
    <t>SA0881</t>
  </si>
  <si>
    <t>hypothetical protein, similar to nucleotidase</t>
  </si>
  <si>
    <t>GGCATCAAAACGTTGGATTA</t>
  </si>
  <si>
    <t>GCGAAAATGGATGTGTTTGA</t>
  </si>
  <si>
    <t>au292</t>
  </si>
  <si>
    <t>SA0902</t>
  </si>
  <si>
    <t>HisC homolog</t>
  </si>
  <si>
    <t>TGGAACGATTGCTAAATGTGTT</t>
  </si>
  <si>
    <t>TCCTTCGCTGAATTTGAAGA</t>
  </si>
  <si>
    <t>au293</t>
  </si>
  <si>
    <t>SA0958</t>
  </si>
  <si>
    <t>myo-inositol-1(or 4)-monophosphatase homolog</t>
  </si>
  <si>
    <t>TTTATGGATTTGCCCAAGGA</t>
  </si>
  <si>
    <t>TTCAATGGTTTCAAGGGTTG</t>
  </si>
  <si>
    <t>au294</t>
  </si>
  <si>
    <t>SA1121</t>
  </si>
  <si>
    <t>hypothetical protein, similar to processing proteinase</t>
  </si>
  <si>
    <t>AAGAAATGGCCAACCGATAA</t>
  </si>
  <si>
    <t>TTGCCGACAACATAAACAGAA</t>
  </si>
  <si>
    <t>53.2</t>
  </si>
  <si>
    <t>au295</t>
  </si>
  <si>
    <t>SA1163</t>
  </si>
  <si>
    <t>aspartate kinase homolog</t>
  </si>
  <si>
    <t>AACAAAAATACCCGCTTCCTT</t>
  </si>
  <si>
    <t>AAAGTTTCCAAATTCGGTGGT</t>
  </si>
  <si>
    <t>53.9</t>
  </si>
  <si>
    <t>au296</t>
  </si>
  <si>
    <t>SA1199</t>
  </si>
  <si>
    <t>hypothetical protein, similar to anthranilate synthase</t>
  </si>
  <si>
    <t>AAATCCAACCATTCATGCCTA</t>
  </si>
  <si>
    <t>TTCGCTGCATTCTTTTGGAT</t>
  </si>
  <si>
    <t>au298</t>
  </si>
  <si>
    <t>SA1349</t>
  </si>
  <si>
    <t>dihydrolipoamide dehydrogenase</t>
  </si>
  <si>
    <t>TTGATCCAACATGTGCCAAT</t>
  </si>
  <si>
    <t>TGGTGTTATCGGAATGGAAT</t>
  </si>
  <si>
    <t>au299</t>
  </si>
  <si>
    <t>SA1377</t>
  </si>
  <si>
    <t>glucokinase</t>
  </si>
  <si>
    <t>TCAAATTGAGCAGGTGCAAA</t>
  </si>
  <si>
    <t>GCGCAGAAATAGGTCATTTT</t>
  </si>
  <si>
    <t>au300</t>
  </si>
  <si>
    <t>SA1652</t>
  </si>
  <si>
    <t>uroporphyrinogen decarboxylase</t>
  </si>
  <si>
    <t>AAGCAAACCATGTTGCTTCA</t>
  </si>
  <si>
    <t>TTCGCAACCAGAATATCGAA</t>
  </si>
  <si>
    <t>au301</t>
  </si>
  <si>
    <t>SA1685</t>
  </si>
  <si>
    <t>hypothetical protein, similar to A/G-specific adenine</t>
  </si>
  <si>
    <t>AATTGCCACATACCATGCAA</t>
  </si>
  <si>
    <t>TCCCAAAGATCCTGATCAATTT</t>
  </si>
  <si>
    <t>au302</t>
  </si>
  <si>
    <t>SA1724</t>
  </si>
  <si>
    <t>adenylosuccinate lyase</t>
  </si>
  <si>
    <t>ACGGAAAGGTGTTTTCGTTT</t>
  </si>
  <si>
    <t>AAATTTGCCGTTGAAATTCG</t>
  </si>
  <si>
    <t>au303</t>
  </si>
  <si>
    <t>SA1749</t>
  </si>
  <si>
    <t>hypothetical protein, similar to aspartate transaminase</t>
  </si>
  <si>
    <t>GCCCAAAGCTTAAATGAACAA</t>
  </si>
  <si>
    <t>ATGTTTGAAGGTTTGCACCA</t>
  </si>
  <si>
    <t>au304</t>
  </si>
  <si>
    <t>SA1858</t>
  </si>
  <si>
    <t>dihydroxy-acid dehydratase</t>
  </si>
  <si>
    <t>TTGGTTTGACGGCGTATTTT</t>
  </si>
  <si>
    <t>ATGCATCATCAATTGCTTCG</t>
  </si>
  <si>
    <t>57.5</t>
  </si>
  <si>
    <t>au305</t>
  </si>
  <si>
    <t>SA1874</t>
  </si>
  <si>
    <t>alanine racemase</t>
  </si>
  <si>
    <t>TCGCATTGATGACCATTTACA</t>
  </si>
  <si>
    <t>CTTGTATTTGAAGGCGTGTTT</t>
  </si>
  <si>
    <t>au306</t>
  </si>
  <si>
    <t>SA1963</t>
  </si>
  <si>
    <t>mannitol-1-phosphate 5-dehydrogenase</t>
  </si>
  <si>
    <t>TTGCAGACGTCAATGAAGAAA</t>
  </si>
  <si>
    <t>TCTTTTTCAACAACCCATTCG</t>
  </si>
  <si>
    <t>au307</t>
  </si>
  <si>
    <t>SA2001</t>
  </si>
  <si>
    <t>hypothetical protein, similar to oxidoreductase</t>
  </si>
  <si>
    <t>TTCTTCTTGTTGATGGAATGGA</t>
  </si>
  <si>
    <t>AAACAGCAGAAGCGGTTAAA</t>
  </si>
  <si>
    <t>au308</t>
  </si>
  <si>
    <t>SA2140</t>
  </si>
  <si>
    <t>hypothetical protein, similar to esterase</t>
  </si>
  <si>
    <t>TGCCATTAATTGGCGATATG</t>
  </si>
  <si>
    <t>TTCCATTGGAGATTGTTGGA</t>
  </si>
  <si>
    <t>au309</t>
  </si>
  <si>
    <t>SA2188</t>
  </si>
  <si>
    <t>nitrite reductase</t>
  </si>
  <si>
    <t>TGCATTTCCATCAACCATTC</t>
  </si>
  <si>
    <t>TAACCGCATCATGCTTTCAA</t>
  </si>
  <si>
    <t>TGCATTTTCAACTGGCTCAT</t>
  </si>
  <si>
    <t>TTGACGTCGTTTCAAGCAA</t>
  </si>
  <si>
    <t>Table S2. Genetic loci and PCR primers for dHPLC.</t>
  </si>
  <si>
    <t>Polymorphisms</t>
  </si>
  <si>
    <t>Quality</t>
  </si>
  <si>
    <t>Ancestral</t>
  </si>
  <si>
    <t>Derived</t>
  </si>
  <si>
    <t>Position in CC398 genome</t>
  </si>
  <si>
    <t>au200-1</t>
  </si>
  <si>
    <t>Non- Synonymous</t>
  </si>
  <si>
    <t>C</t>
  </si>
  <si>
    <t>T</t>
  </si>
  <si>
    <t>au200-2</t>
  </si>
  <si>
    <t>Synonymous</t>
  </si>
  <si>
    <t>A</t>
  </si>
  <si>
    <t>G</t>
  </si>
  <si>
    <t>au200-3</t>
  </si>
  <si>
    <t>au201-1</t>
  </si>
  <si>
    <t>au201-2</t>
  </si>
  <si>
    <t>au201-3</t>
  </si>
  <si>
    <t>au201-4</t>
  </si>
  <si>
    <t>au202-1</t>
  </si>
  <si>
    <t>au202-2</t>
  </si>
  <si>
    <t>au202-3</t>
  </si>
  <si>
    <t>au202-4</t>
  </si>
  <si>
    <t>au202-5</t>
  </si>
  <si>
    <t>au202-6</t>
  </si>
  <si>
    <t>au202-7</t>
  </si>
  <si>
    <t>Deletion 14 bp CACACGCTTCAGAG</t>
  </si>
  <si>
    <t>133887-133900</t>
  </si>
  <si>
    <t>au203-1</t>
  </si>
  <si>
    <t>au204-1</t>
  </si>
  <si>
    <t>au206-1</t>
  </si>
  <si>
    <t>au207-1</t>
  </si>
  <si>
    <t>au207-2</t>
  </si>
  <si>
    <t>au208-1</t>
  </si>
  <si>
    <t>au209-1</t>
  </si>
  <si>
    <t>au210-1</t>
  </si>
  <si>
    <t>au212-1</t>
  </si>
  <si>
    <t>au212-2</t>
  </si>
  <si>
    <t>au214-1</t>
  </si>
  <si>
    <t>au214-2</t>
  </si>
  <si>
    <t>au215-1</t>
  </si>
  <si>
    <t>au215-2</t>
  </si>
  <si>
    <t>au227-1</t>
  </si>
  <si>
    <t>au228-1</t>
  </si>
  <si>
    <t>au230-1</t>
  </si>
  <si>
    <t>au231-1</t>
  </si>
  <si>
    <t>au232-1</t>
  </si>
  <si>
    <t>au234-1</t>
  </si>
  <si>
    <t>au234-2</t>
  </si>
  <si>
    <t>au234-3</t>
  </si>
  <si>
    <t>au236-1</t>
  </si>
  <si>
    <t>au236-2</t>
  </si>
  <si>
    <t>au237-1</t>
  </si>
  <si>
    <t>au240-1</t>
  </si>
  <si>
    <t>au243-1</t>
  </si>
  <si>
    <t>au243-2</t>
  </si>
  <si>
    <t>au244-1</t>
  </si>
  <si>
    <t>au244-2</t>
  </si>
  <si>
    <t>Deletion of one A</t>
  </si>
  <si>
    <t>au245-1</t>
  </si>
  <si>
    <t>au247-1</t>
  </si>
  <si>
    <t>au251-1</t>
  </si>
  <si>
    <t>au251-2</t>
  </si>
  <si>
    <t>au252-1</t>
  </si>
  <si>
    <t>au252-2</t>
  </si>
  <si>
    <t>au252-3</t>
  </si>
  <si>
    <t>au254-1</t>
  </si>
  <si>
    <t>au255-1</t>
  </si>
  <si>
    <t>au255-2</t>
  </si>
  <si>
    <t>au256-1</t>
  </si>
  <si>
    <t>au256-2</t>
  </si>
  <si>
    <t>au256-3</t>
  </si>
  <si>
    <t>au257-1</t>
  </si>
  <si>
    <t>au257-2</t>
  </si>
  <si>
    <t>au260-1</t>
  </si>
  <si>
    <t>au261-1</t>
  </si>
  <si>
    <t>au262-1</t>
  </si>
  <si>
    <t>au264-1</t>
  </si>
  <si>
    <t>au265-1</t>
  </si>
  <si>
    <t>au267-1</t>
  </si>
  <si>
    <t>au269-1</t>
  </si>
  <si>
    <t>au269-2</t>
  </si>
  <si>
    <t>Insertion of  one A</t>
  </si>
  <si>
    <t>au270-1</t>
  </si>
  <si>
    <t>au273-1</t>
  </si>
  <si>
    <t>au273-2</t>
  </si>
  <si>
    <t>au273-3</t>
  </si>
  <si>
    <t>au279-1</t>
  </si>
  <si>
    <t>au279-2</t>
  </si>
  <si>
    <t>au279-3</t>
  </si>
  <si>
    <t>au282-1</t>
  </si>
  <si>
    <t>au284-1</t>
  </si>
  <si>
    <t>au286-1</t>
  </si>
  <si>
    <t>au289-1</t>
  </si>
  <si>
    <t>au291-1</t>
  </si>
  <si>
    <t>au294-1</t>
  </si>
  <si>
    <t>au294-2</t>
  </si>
  <si>
    <t>au294-3</t>
  </si>
  <si>
    <t>au296-1</t>
  </si>
  <si>
    <t>Insertion of 6 bp TATTTT</t>
  </si>
  <si>
    <t>1441728-1441733</t>
  </si>
  <si>
    <t>au298-1</t>
  </si>
  <si>
    <t>au298-2</t>
  </si>
  <si>
    <t>au298-3</t>
  </si>
  <si>
    <t>au300-1</t>
  </si>
  <si>
    <t>au300-2</t>
  </si>
  <si>
    <t>au300-3</t>
  </si>
  <si>
    <t>au304-1</t>
  </si>
  <si>
    <t>au307-1</t>
  </si>
  <si>
    <t>au309-1</t>
  </si>
  <si>
    <t>au309-2</t>
  </si>
  <si>
    <t>au223-1</t>
  </si>
  <si>
    <t>au239-1</t>
  </si>
  <si>
    <t>au239-2</t>
  </si>
  <si>
    <t xml:space="preserve">Clade defined by SNP </t>
  </si>
  <si>
    <t>Clade A</t>
  </si>
  <si>
    <t>Clade B</t>
  </si>
  <si>
    <t>Clade C</t>
  </si>
  <si>
    <t>Clade E</t>
  </si>
  <si>
    <t>Clade F</t>
  </si>
  <si>
    <t>Clade 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0"/>
      <name val="Arial"/>
      <family val="2"/>
    </font>
    <font>
      <sz val="10"/>
      <name val="Courier New"/>
      <family val="3"/>
    </font>
    <font>
      <b/>
      <sz val="12"/>
      <name val="Times New Roman"/>
      <family val="1"/>
    </font>
    <font>
      <b/>
      <sz val="10"/>
      <name val="Times New Roman"/>
      <family val="1"/>
    </font>
    <font>
      <sz val="10"/>
      <name val="Times New Roman"/>
      <family val="1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8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8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8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55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4">
    <xf numFmtId="0" fontId="0" fillId="0" borderId="0" xfId="0"/>
    <xf numFmtId="0" fontId="3" fillId="0" borderId="1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49" fontId="3" fillId="0" borderId="2" xfId="0" applyNumberFormat="1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4" fillId="0" borderId="5" xfId="0" applyFont="1" applyFill="1" applyBorder="1" applyAlignment="1">
      <alignment horizontal="center"/>
    </xf>
    <xf numFmtId="49" fontId="4" fillId="0" borderId="5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left"/>
    </xf>
    <xf numFmtId="0" fontId="0" fillId="0" borderId="0" xfId="0" applyFill="1" applyBorder="1" applyAlignment="1">
      <alignment horizontal="center"/>
    </xf>
    <xf numFmtId="49" fontId="3" fillId="0" borderId="3" xfId="0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6" xfId="0" applyFont="1" applyFill="1" applyBorder="1" applyAlignment="1">
      <alignment horizontal="center"/>
    </xf>
    <xf numFmtId="164" fontId="0" fillId="0" borderId="5" xfId="0" applyNumberFormat="1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4" fillId="0" borderId="5" xfId="0" applyFont="1" applyFill="1" applyBorder="1" applyAlignment="1">
      <alignment horizontal="center" wrapText="1"/>
    </xf>
    <xf numFmtId="0" fontId="0" fillId="0" borderId="6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4" fillId="0" borderId="7" xfId="0" applyFont="1" applyFill="1" applyBorder="1" applyAlignment="1">
      <alignment horizontal="center"/>
    </xf>
    <xf numFmtId="0" fontId="4" fillId="0" borderId="8" xfId="0" applyFont="1" applyFill="1" applyBorder="1" applyAlignment="1">
      <alignment horizontal="center"/>
    </xf>
    <xf numFmtId="0" fontId="4" fillId="0" borderId="8" xfId="0" applyFont="1" applyFill="1" applyBorder="1" applyAlignment="1">
      <alignment horizontal="center" wrapText="1"/>
    </xf>
    <xf numFmtId="0" fontId="0" fillId="0" borderId="9" xfId="0" applyFill="1" applyBorder="1" applyAlignment="1">
      <alignment horizontal="center"/>
    </xf>
    <xf numFmtId="0" fontId="0" fillId="0" borderId="0" xfId="0" applyFill="1" applyBorder="1" applyAlignment="1">
      <alignment horizontal="left"/>
    </xf>
    <xf numFmtId="0" fontId="1" fillId="0" borderId="0" xfId="0" applyFont="1" applyFill="1" applyBorder="1" applyAlignment="1">
      <alignment horizontal="left"/>
    </xf>
  </cellXfs>
  <cellStyles count="55">
    <cellStyle name="Besuchter Hyperlink" xfId="2" builtinId="9" hidden="1"/>
    <cellStyle name="Besuchter Hyperlink" xfId="4" builtinId="9" hidden="1"/>
    <cellStyle name="Besuchter Hyperlink" xfId="6" builtinId="9" hidden="1"/>
    <cellStyle name="Besuchter Hyperlink" xfId="8" builtinId="9" hidden="1"/>
    <cellStyle name="Besuchter Hyperlink" xfId="10" builtinId="9" hidden="1"/>
    <cellStyle name="Besuchter Hyperlink" xfId="12" builtinId="9" hidden="1"/>
    <cellStyle name="Besuchter Hyperlink" xfId="14" builtinId="9" hidden="1"/>
    <cellStyle name="Besuchter Hyperlink" xfId="16" builtinId="9" hidden="1"/>
    <cellStyle name="Besuchter Hyperlink" xfId="18" builtinId="9" hidden="1"/>
    <cellStyle name="Besuchter Hyperlink" xfId="20" builtinId="9" hidden="1"/>
    <cellStyle name="Besuchter Hyperlink" xfId="22" builtinId="9" hidden="1"/>
    <cellStyle name="Besuchter Hyperlink" xfId="24" builtinId="9" hidden="1"/>
    <cellStyle name="Besuchter Hyperlink" xfId="26" builtinId="9" hidden="1"/>
    <cellStyle name="Besuchter Hyperlink" xfId="28" builtinId="9" hidden="1"/>
    <cellStyle name="Besuchter Hyperlink" xfId="30" builtinId="9" hidden="1"/>
    <cellStyle name="Besuchter Hyperlink" xfId="32" builtinId="9" hidden="1"/>
    <cellStyle name="Besuchter Hyperlink" xfId="34" builtinId="9" hidden="1"/>
    <cellStyle name="Besuchter Hyperlink" xfId="36" builtinId="9" hidden="1"/>
    <cellStyle name="Besuchter Hyperlink" xfId="38" builtinId="9" hidden="1"/>
    <cellStyle name="Besuchter Hyperlink" xfId="40" builtinId="9" hidden="1"/>
    <cellStyle name="Besuchter Hyperlink" xfId="42" builtinId="9" hidden="1"/>
    <cellStyle name="Besuchter Hyperlink" xfId="44" builtinId="9" hidden="1"/>
    <cellStyle name="Besuchter Hyperlink" xfId="46" builtinId="9" hidden="1"/>
    <cellStyle name="Besuchter Hyperlink" xfId="48" builtinId="9" hidden="1"/>
    <cellStyle name="Besuchter Hyperlink" xfId="50" builtinId="9" hidden="1"/>
    <cellStyle name="Besuchter Hyperlink" xfId="52" builtinId="9" hidden="1"/>
    <cellStyle name="Besuchter Hyperlink" xfId="5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40"/>
  <sheetViews>
    <sheetView tabSelected="1" zoomScale="55" zoomScaleNormal="55" zoomScalePageLayoutView="115" workbookViewId="0">
      <selection sqref="A1:XFD1048576"/>
    </sheetView>
  </sheetViews>
  <sheetFormatPr baseColWidth="10" defaultColWidth="10.85546875" defaultRowHeight="13.5" x14ac:dyDescent="0.25"/>
  <cols>
    <col min="1" max="2" width="8.140625" style="8" bestFit="1" customWidth="1"/>
    <col min="3" max="3" width="78.7109375" style="22" bestFit="1" customWidth="1"/>
    <col min="4" max="4" width="32.85546875" style="23" bestFit="1" customWidth="1"/>
    <col min="5" max="5" width="32.42578125" style="23" bestFit="1" customWidth="1"/>
    <col min="6" max="6" width="15.42578125" style="8" bestFit="1" customWidth="1"/>
    <col min="7" max="7" width="17.140625" style="8" bestFit="1" customWidth="1"/>
    <col min="8" max="8" width="19.7109375" style="8" bestFit="1" customWidth="1"/>
    <col min="9" max="9" width="19.28515625" style="8" bestFit="1" customWidth="1"/>
    <col min="10" max="10" width="18.140625" style="8" bestFit="1" customWidth="1"/>
    <col min="11" max="11" width="17.28515625" style="8" bestFit="1" customWidth="1"/>
    <col min="12" max="12" width="11.7109375" style="8" bestFit="1" customWidth="1"/>
    <col min="13" max="13" width="33.85546875" style="8" bestFit="1" customWidth="1"/>
    <col min="14" max="14" width="30.140625" style="8" bestFit="1" customWidth="1"/>
    <col min="15" max="15" width="25" style="8" bestFit="1" customWidth="1"/>
    <col min="16" max="16384" width="10.85546875" style="8"/>
  </cols>
  <sheetData>
    <row r="1" spans="1:15" ht="16.5" thickBot="1" x14ac:dyDescent="0.3">
      <c r="A1" s="7" t="s">
        <v>531</v>
      </c>
      <c r="B1" s="7"/>
      <c r="C1" s="7"/>
      <c r="D1" s="7"/>
      <c r="E1" s="7"/>
    </row>
    <row r="2" spans="1:15" s="10" customFormat="1" thickBot="1" x14ac:dyDescent="0.25">
      <c r="A2" s="1" t="s">
        <v>0</v>
      </c>
      <c r="B2" s="2" t="s">
        <v>1</v>
      </c>
      <c r="C2" s="3" t="s">
        <v>2</v>
      </c>
      <c r="D2" s="3" t="s">
        <v>3</v>
      </c>
      <c r="E2" s="3" t="s">
        <v>4</v>
      </c>
      <c r="F2" s="2" t="s">
        <v>5</v>
      </c>
      <c r="G2" s="2" t="s">
        <v>6</v>
      </c>
      <c r="H2" s="2" t="s">
        <v>7</v>
      </c>
      <c r="I2" s="3" t="s">
        <v>8</v>
      </c>
      <c r="J2" s="3" t="s">
        <v>532</v>
      </c>
      <c r="K2" s="3" t="s">
        <v>533</v>
      </c>
      <c r="L2" s="3" t="s">
        <v>534</v>
      </c>
      <c r="M2" s="3" t="s">
        <v>535</v>
      </c>
      <c r="N2" s="3" t="s">
        <v>536</v>
      </c>
      <c r="O2" s="9" t="s">
        <v>645</v>
      </c>
    </row>
    <row r="3" spans="1:15" s="10" customFormat="1" ht="12.75" x14ac:dyDescent="0.2">
      <c r="A3" s="4" t="s">
        <v>9</v>
      </c>
      <c r="B3" s="5" t="s">
        <v>10</v>
      </c>
      <c r="C3" s="6" t="s">
        <v>11</v>
      </c>
      <c r="D3" s="6" t="s">
        <v>12</v>
      </c>
      <c r="E3" s="6" t="s">
        <v>13</v>
      </c>
      <c r="F3" s="5">
        <v>23216</v>
      </c>
      <c r="G3" s="5">
        <v>23628</v>
      </c>
      <c r="H3" s="5">
        <v>371</v>
      </c>
      <c r="I3" s="5" t="s">
        <v>14</v>
      </c>
      <c r="J3" s="5" t="s">
        <v>537</v>
      </c>
      <c r="K3" s="5" t="s">
        <v>538</v>
      </c>
      <c r="L3" s="5" t="s">
        <v>539</v>
      </c>
      <c r="M3" s="5" t="s">
        <v>540</v>
      </c>
      <c r="N3" s="5">
        <v>23542</v>
      </c>
      <c r="O3" s="11" t="s">
        <v>651</v>
      </c>
    </row>
    <row r="4" spans="1:15" s="10" customFormat="1" ht="12.75" x14ac:dyDescent="0.2">
      <c r="A4" s="4"/>
      <c r="B4" s="5"/>
      <c r="C4" s="5"/>
      <c r="D4" s="5"/>
      <c r="E4" s="5"/>
      <c r="F4" s="5"/>
      <c r="G4" s="5"/>
      <c r="H4" s="5"/>
      <c r="I4" s="5"/>
      <c r="J4" s="5" t="s">
        <v>541</v>
      </c>
      <c r="K4" s="5" t="s">
        <v>542</v>
      </c>
      <c r="L4" s="5" t="s">
        <v>543</v>
      </c>
      <c r="M4" s="5" t="s">
        <v>544</v>
      </c>
      <c r="N4" s="5">
        <v>23313</v>
      </c>
      <c r="O4" s="11"/>
    </row>
    <row r="5" spans="1:15" s="10" customFormat="1" ht="12.75" x14ac:dyDescent="0.2">
      <c r="A5" s="4"/>
      <c r="B5" s="5"/>
      <c r="C5" s="5"/>
      <c r="D5" s="5"/>
      <c r="E5" s="5"/>
      <c r="F5" s="5"/>
      <c r="G5" s="5"/>
      <c r="H5" s="5"/>
      <c r="I5" s="5"/>
      <c r="J5" s="5" t="s">
        <v>545</v>
      </c>
      <c r="K5" s="5" t="s">
        <v>542</v>
      </c>
      <c r="L5" s="5" t="s">
        <v>539</v>
      </c>
      <c r="M5" s="5" t="s">
        <v>540</v>
      </c>
      <c r="N5" s="5">
        <v>23466</v>
      </c>
      <c r="O5" s="11"/>
    </row>
    <row r="6" spans="1:15" s="10" customFormat="1" ht="12.75" x14ac:dyDescent="0.2">
      <c r="A6" s="4" t="s">
        <v>15</v>
      </c>
      <c r="B6" s="5" t="s">
        <v>16</v>
      </c>
      <c r="C6" s="6" t="s">
        <v>17</v>
      </c>
      <c r="D6" s="6" t="s">
        <v>18</v>
      </c>
      <c r="E6" s="6" t="s">
        <v>19</v>
      </c>
      <c r="F6" s="5">
        <v>110529</v>
      </c>
      <c r="G6" s="5">
        <v>110948</v>
      </c>
      <c r="H6" s="5">
        <v>380</v>
      </c>
      <c r="I6" s="5" t="s">
        <v>20</v>
      </c>
      <c r="J6" s="5" t="s">
        <v>546</v>
      </c>
      <c r="K6" s="5" t="s">
        <v>542</v>
      </c>
      <c r="L6" s="5" t="s">
        <v>543</v>
      </c>
      <c r="M6" s="5" t="s">
        <v>544</v>
      </c>
      <c r="N6" s="5">
        <v>116488</v>
      </c>
      <c r="O6" s="11"/>
    </row>
    <row r="7" spans="1:15" s="10" customFormat="1" ht="12.75" x14ac:dyDescent="0.2">
      <c r="A7" s="4"/>
      <c r="B7" s="5"/>
      <c r="C7" s="5"/>
      <c r="D7" s="5"/>
      <c r="E7" s="5"/>
      <c r="F7" s="5"/>
      <c r="G7" s="5"/>
      <c r="H7" s="5"/>
      <c r="I7" s="5"/>
      <c r="J7" s="5" t="s">
        <v>547</v>
      </c>
      <c r="K7" s="5" t="s">
        <v>542</v>
      </c>
      <c r="L7" s="5" t="s">
        <v>539</v>
      </c>
      <c r="M7" s="5" t="s">
        <v>540</v>
      </c>
      <c r="N7" s="5">
        <v>116566</v>
      </c>
      <c r="O7" s="11"/>
    </row>
    <row r="8" spans="1:15" s="10" customFormat="1" ht="12.75" x14ac:dyDescent="0.2">
      <c r="A8" s="4"/>
      <c r="B8" s="5"/>
      <c r="C8" s="5"/>
      <c r="D8" s="5"/>
      <c r="E8" s="5"/>
      <c r="F8" s="5"/>
      <c r="G8" s="5"/>
      <c r="H8" s="5"/>
      <c r="I8" s="5"/>
      <c r="J8" s="5" t="s">
        <v>548</v>
      </c>
      <c r="K8" s="5" t="s">
        <v>542</v>
      </c>
      <c r="L8" s="5" t="s">
        <v>540</v>
      </c>
      <c r="M8" s="5" t="s">
        <v>543</v>
      </c>
      <c r="N8" s="5">
        <v>116596</v>
      </c>
      <c r="O8" s="11"/>
    </row>
    <row r="9" spans="1:15" s="10" customFormat="1" ht="12.75" x14ac:dyDescent="0.2">
      <c r="A9" s="4"/>
      <c r="B9" s="5"/>
      <c r="C9" s="5"/>
      <c r="D9" s="5"/>
      <c r="E9" s="5"/>
      <c r="F9" s="5"/>
      <c r="G9" s="5"/>
      <c r="H9" s="5"/>
      <c r="I9" s="5"/>
      <c r="J9" s="5" t="s">
        <v>549</v>
      </c>
      <c r="K9" s="5" t="s">
        <v>538</v>
      </c>
      <c r="L9" s="5" t="s">
        <v>539</v>
      </c>
      <c r="M9" s="5" t="s">
        <v>540</v>
      </c>
      <c r="N9" s="5">
        <v>116694</v>
      </c>
      <c r="O9" s="11"/>
    </row>
    <row r="10" spans="1:15" s="10" customFormat="1" ht="12.75" x14ac:dyDescent="0.2">
      <c r="A10" s="4" t="s">
        <v>21</v>
      </c>
      <c r="B10" s="5" t="s">
        <v>22</v>
      </c>
      <c r="C10" s="6" t="s">
        <v>23</v>
      </c>
      <c r="D10" s="6" t="s">
        <v>24</v>
      </c>
      <c r="E10" s="6" t="s">
        <v>25</v>
      </c>
      <c r="F10" s="5">
        <v>130244</v>
      </c>
      <c r="G10" s="5">
        <v>130731</v>
      </c>
      <c r="H10" s="5">
        <v>447</v>
      </c>
      <c r="I10" s="6" t="s">
        <v>14</v>
      </c>
      <c r="J10" s="5" t="s">
        <v>550</v>
      </c>
      <c r="K10" s="5" t="s">
        <v>538</v>
      </c>
      <c r="L10" s="5" t="s">
        <v>544</v>
      </c>
      <c r="M10" s="5" t="s">
        <v>543</v>
      </c>
      <c r="N10" s="5">
        <v>133896</v>
      </c>
      <c r="O10" s="11"/>
    </row>
    <row r="11" spans="1:15" s="10" customFormat="1" ht="12.75" x14ac:dyDescent="0.2">
      <c r="A11" s="4"/>
      <c r="B11" s="5"/>
      <c r="C11" s="5"/>
      <c r="D11" s="5"/>
      <c r="E11" s="5"/>
      <c r="F11" s="5"/>
      <c r="G11" s="5"/>
      <c r="H11" s="5"/>
      <c r="I11" s="5"/>
      <c r="J11" s="5" t="s">
        <v>551</v>
      </c>
      <c r="K11" s="5" t="s">
        <v>542</v>
      </c>
      <c r="L11" s="5" t="s">
        <v>539</v>
      </c>
      <c r="M11" s="5" t="s">
        <v>540</v>
      </c>
      <c r="N11" s="5">
        <v>134025</v>
      </c>
      <c r="O11" s="11"/>
    </row>
    <row r="12" spans="1:15" s="10" customFormat="1" ht="12.75" x14ac:dyDescent="0.2">
      <c r="A12" s="4"/>
      <c r="B12" s="5"/>
      <c r="C12" s="5"/>
      <c r="D12" s="5"/>
      <c r="E12" s="5"/>
      <c r="F12" s="5"/>
      <c r="G12" s="5"/>
      <c r="H12" s="5"/>
      <c r="I12" s="5"/>
      <c r="J12" s="5" t="s">
        <v>552</v>
      </c>
      <c r="K12" s="5" t="s">
        <v>542</v>
      </c>
      <c r="L12" s="5" t="s">
        <v>540</v>
      </c>
      <c r="M12" s="5" t="s">
        <v>539</v>
      </c>
      <c r="N12" s="5">
        <v>134127</v>
      </c>
      <c r="O12" s="11"/>
    </row>
    <row r="13" spans="1:15" s="10" customFormat="1" ht="12.75" x14ac:dyDescent="0.2">
      <c r="A13" s="4"/>
      <c r="B13" s="5"/>
      <c r="C13" s="5"/>
      <c r="D13" s="5"/>
      <c r="E13" s="5"/>
      <c r="F13" s="5"/>
      <c r="G13" s="5"/>
      <c r="H13" s="5"/>
      <c r="I13" s="5"/>
      <c r="J13" s="5" t="s">
        <v>553</v>
      </c>
      <c r="K13" s="5" t="s">
        <v>542</v>
      </c>
      <c r="L13" s="5" t="s">
        <v>540</v>
      </c>
      <c r="M13" s="5" t="s">
        <v>543</v>
      </c>
      <c r="N13" s="5">
        <v>134217</v>
      </c>
      <c r="O13" s="11"/>
    </row>
    <row r="14" spans="1:15" s="10" customFormat="1" ht="12.75" x14ac:dyDescent="0.2">
      <c r="A14" s="4"/>
      <c r="B14" s="5"/>
      <c r="C14" s="5"/>
      <c r="D14" s="5"/>
      <c r="E14" s="5"/>
      <c r="F14" s="5"/>
      <c r="G14" s="5"/>
      <c r="H14" s="5"/>
      <c r="I14" s="5"/>
      <c r="J14" s="5" t="s">
        <v>554</v>
      </c>
      <c r="K14" s="5" t="s">
        <v>542</v>
      </c>
      <c r="L14" s="5" t="s">
        <v>543</v>
      </c>
      <c r="M14" s="5" t="s">
        <v>544</v>
      </c>
      <c r="N14" s="5">
        <v>134232</v>
      </c>
      <c r="O14" s="11"/>
    </row>
    <row r="15" spans="1:15" s="10" customFormat="1" ht="12.75" x14ac:dyDescent="0.2">
      <c r="A15" s="4"/>
      <c r="B15" s="5"/>
      <c r="C15" s="5"/>
      <c r="D15" s="5"/>
      <c r="E15" s="5"/>
      <c r="F15" s="5"/>
      <c r="G15" s="5"/>
      <c r="H15" s="5"/>
      <c r="I15" s="5"/>
      <c r="J15" s="5" t="s">
        <v>555</v>
      </c>
      <c r="K15" s="5" t="s">
        <v>538</v>
      </c>
      <c r="L15" s="5" t="s">
        <v>539</v>
      </c>
      <c r="M15" s="5" t="s">
        <v>543</v>
      </c>
      <c r="N15" s="5">
        <v>133893</v>
      </c>
      <c r="O15" s="11"/>
    </row>
    <row r="16" spans="1:15" s="10" customFormat="1" ht="12.75" x14ac:dyDescent="0.2">
      <c r="A16" s="4"/>
      <c r="B16" s="5"/>
      <c r="C16" s="5"/>
      <c r="D16" s="5"/>
      <c r="E16" s="5"/>
      <c r="F16" s="5"/>
      <c r="G16" s="5"/>
      <c r="H16" s="5"/>
      <c r="I16" s="5"/>
      <c r="J16" s="5" t="s">
        <v>556</v>
      </c>
      <c r="K16" s="5" t="s">
        <v>538</v>
      </c>
      <c r="L16" s="5"/>
      <c r="M16" s="5" t="s">
        <v>557</v>
      </c>
      <c r="N16" s="5" t="s">
        <v>558</v>
      </c>
      <c r="O16" s="11"/>
    </row>
    <row r="17" spans="1:15" s="10" customFormat="1" ht="12.75" x14ac:dyDescent="0.2">
      <c r="A17" s="4"/>
      <c r="B17" s="5"/>
      <c r="C17" s="5"/>
      <c r="D17" s="5"/>
      <c r="E17" s="5"/>
      <c r="F17" s="5"/>
      <c r="G17" s="5"/>
      <c r="H17" s="5"/>
      <c r="I17" s="5"/>
      <c r="J17" s="5" t="s">
        <v>559</v>
      </c>
      <c r="K17" s="5" t="s">
        <v>538</v>
      </c>
      <c r="L17" s="5" t="s">
        <v>539</v>
      </c>
      <c r="M17" s="5" t="s">
        <v>540</v>
      </c>
      <c r="N17" s="5">
        <v>146630</v>
      </c>
      <c r="O17" s="11"/>
    </row>
    <row r="18" spans="1:15" s="10" customFormat="1" ht="12.75" x14ac:dyDescent="0.2">
      <c r="A18" s="4" t="s">
        <v>26</v>
      </c>
      <c r="B18" s="5" t="s">
        <v>27</v>
      </c>
      <c r="C18" s="6" t="s">
        <v>28</v>
      </c>
      <c r="D18" s="6" t="s">
        <v>29</v>
      </c>
      <c r="E18" s="6" t="s">
        <v>30</v>
      </c>
      <c r="F18" s="5">
        <v>194555</v>
      </c>
      <c r="G18" s="5">
        <v>194982</v>
      </c>
      <c r="H18" s="5">
        <f>G18-F18+1</f>
        <v>428</v>
      </c>
      <c r="I18" s="6" t="s">
        <v>31</v>
      </c>
      <c r="J18" s="5" t="s">
        <v>560</v>
      </c>
      <c r="K18" s="5" t="s">
        <v>538</v>
      </c>
      <c r="L18" s="5" t="s">
        <v>540</v>
      </c>
      <c r="M18" s="5" t="s">
        <v>539</v>
      </c>
      <c r="N18" s="5">
        <v>198844</v>
      </c>
      <c r="O18" s="11"/>
    </row>
    <row r="19" spans="1:15" s="10" customFormat="1" ht="12.75" x14ac:dyDescent="0.2">
      <c r="A19" s="4" t="s">
        <v>32</v>
      </c>
      <c r="B19" s="5" t="s">
        <v>33</v>
      </c>
      <c r="C19" s="6" t="s">
        <v>34</v>
      </c>
      <c r="D19" s="6" t="s">
        <v>35</v>
      </c>
      <c r="E19" s="6" t="s">
        <v>36</v>
      </c>
      <c r="F19" s="5">
        <v>213236</v>
      </c>
      <c r="G19" s="5">
        <v>213690</v>
      </c>
      <c r="H19" s="5">
        <v>415</v>
      </c>
      <c r="I19" s="6" t="s">
        <v>37</v>
      </c>
      <c r="J19" s="5"/>
      <c r="K19" s="5"/>
      <c r="L19" s="5"/>
      <c r="M19" s="5"/>
      <c r="N19" s="5"/>
      <c r="O19" s="11"/>
    </row>
    <row r="20" spans="1:15" s="10" customFormat="1" ht="12.75" x14ac:dyDescent="0.2">
      <c r="A20" s="4" t="s">
        <v>38</v>
      </c>
      <c r="B20" s="5" t="s">
        <v>39</v>
      </c>
      <c r="C20" s="6" t="s">
        <v>40</v>
      </c>
      <c r="D20" s="6" t="s">
        <v>41</v>
      </c>
      <c r="E20" s="6" t="s">
        <v>42</v>
      </c>
      <c r="F20" s="5">
        <v>239439</v>
      </c>
      <c r="G20" s="5">
        <v>239855</v>
      </c>
      <c r="H20" s="5">
        <v>376</v>
      </c>
      <c r="I20" s="6" t="s">
        <v>14</v>
      </c>
      <c r="J20" s="5" t="s">
        <v>561</v>
      </c>
      <c r="K20" s="5" t="s">
        <v>538</v>
      </c>
      <c r="L20" s="5" t="s">
        <v>540</v>
      </c>
      <c r="M20" s="5" t="s">
        <v>543</v>
      </c>
      <c r="N20" s="5">
        <v>239258</v>
      </c>
      <c r="O20" s="11"/>
    </row>
    <row r="21" spans="1:15" s="10" customFormat="1" ht="12.75" x14ac:dyDescent="0.2">
      <c r="A21" s="4" t="s">
        <v>43</v>
      </c>
      <c r="B21" s="5" t="s">
        <v>44</v>
      </c>
      <c r="C21" s="6" t="s">
        <v>45</v>
      </c>
      <c r="D21" s="6" t="s">
        <v>46</v>
      </c>
      <c r="E21" s="6" t="s">
        <v>47</v>
      </c>
      <c r="F21" s="5">
        <v>263008</v>
      </c>
      <c r="G21" s="5">
        <v>263471</v>
      </c>
      <c r="H21" s="5">
        <v>424</v>
      </c>
      <c r="I21" s="6" t="s">
        <v>48</v>
      </c>
      <c r="J21" s="5" t="s">
        <v>562</v>
      </c>
      <c r="K21" s="5" t="s">
        <v>538</v>
      </c>
      <c r="L21" s="5" t="s">
        <v>544</v>
      </c>
      <c r="M21" s="5" t="s">
        <v>543</v>
      </c>
      <c r="N21" s="5">
        <v>263000</v>
      </c>
      <c r="O21" s="11"/>
    </row>
    <row r="22" spans="1:15" s="10" customFormat="1" ht="12.75" x14ac:dyDescent="0.2">
      <c r="A22" s="4"/>
      <c r="B22" s="5"/>
      <c r="C22" s="5"/>
      <c r="D22" s="5"/>
      <c r="E22" s="5"/>
      <c r="F22" s="5"/>
      <c r="G22" s="5"/>
      <c r="H22" s="5"/>
      <c r="I22" s="5"/>
      <c r="J22" s="5" t="s">
        <v>563</v>
      </c>
      <c r="K22" s="5" t="s">
        <v>538</v>
      </c>
      <c r="L22" s="5" t="s">
        <v>540</v>
      </c>
      <c r="M22" s="5" t="s">
        <v>539</v>
      </c>
      <c r="N22" s="5">
        <v>262976</v>
      </c>
      <c r="O22" s="11"/>
    </row>
    <row r="23" spans="1:15" s="10" customFormat="1" ht="12.75" x14ac:dyDescent="0.2">
      <c r="A23" s="4" t="s">
        <v>49</v>
      </c>
      <c r="B23" s="5" t="s">
        <v>50</v>
      </c>
      <c r="C23" s="6" t="s">
        <v>51</v>
      </c>
      <c r="D23" s="6" t="s">
        <v>52</v>
      </c>
      <c r="E23" s="6" t="s">
        <v>53</v>
      </c>
      <c r="F23" s="5">
        <v>310060</v>
      </c>
      <c r="G23" s="5">
        <v>310488</v>
      </c>
      <c r="H23" s="5">
        <v>389</v>
      </c>
      <c r="I23" s="6" t="s">
        <v>54</v>
      </c>
      <c r="J23" s="5" t="s">
        <v>564</v>
      </c>
      <c r="K23" s="5" t="s">
        <v>542</v>
      </c>
      <c r="L23" s="5" t="s">
        <v>544</v>
      </c>
      <c r="M23" s="5" t="s">
        <v>543</v>
      </c>
      <c r="N23" s="5">
        <v>313878</v>
      </c>
      <c r="O23" s="11"/>
    </row>
    <row r="24" spans="1:15" s="10" customFormat="1" ht="12.75" x14ac:dyDescent="0.2">
      <c r="A24" s="4" t="s">
        <v>55</v>
      </c>
      <c r="B24" s="5" t="s">
        <v>56</v>
      </c>
      <c r="C24" s="6" t="s">
        <v>57</v>
      </c>
      <c r="D24" s="6" t="s">
        <v>58</v>
      </c>
      <c r="E24" s="6" t="s">
        <v>59</v>
      </c>
      <c r="F24" s="5">
        <v>355123</v>
      </c>
      <c r="G24" s="5">
        <v>355563</v>
      </c>
      <c r="H24" s="5">
        <v>400</v>
      </c>
      <c r="I24" s="6" t="s">
        <v>60</v>
      </c>
      <c r="J24" s="5" t="s">
        <v>565</v>
      </c>
      <c r="K24" s="5" t="s">
        <v>538</v>
      </c>
      <c r="L24" s="5" t="s">
        <v>539</v>
      </c>
      <c r="M24" s="5" t="s">
        <v>540</v>
      </c>
      <c r="N24" s="5">
        <v>358137</v>
      </c>
      <c r="O24" s="11" t="s">
        <v>647</v>
      </c>
    </row>
    <row r="25" spans="1:15" s="10" customFormat="1" ht="12.75" x14ac:dyDescent="0.2">
      <c r="A25" s="4" t="s">
        <v>61</v>
      </c>
      <c r="B25" s="5" t="s">
        <v>62</v>
      </c>
      <c r="C25" s="6" t="s">
        <v>63</v>
      </c>
      <c r="D25" s="6" t="s">
        <v>64</v>
      </c>
      <c r="E25" s="6" t="s">
        <v>65</v>
      </c>
      <c r="F25" s="5">
        <v>369364</v>
      </c>
      <c r="G25" s="5">
        <v>369789</v>
      </c>
      <c r="H25" s="5">
        <v>386</v>
      </c>
      <c r="I25" s="6" t="s">
        <v>66</v>
      </c>
      <c r="J25" s="5" t="s">
        <v>566</v>
      </c>
      <c r="K25" s="5" t="s">
        <v>538</v>
      </c>
      <c r="L25" s="5" t="s">
        <v>539</v>
      </c>
      <c r="M25" s="5" t="s">
        <v>540</v>
      </c>
      <c r="N25" s="5">
        <v>419613</v>
      </c>
      <c r="O25" s="11"/>
    </row>
    <row r="26" spans="1:15" s="10" customFormat="1" ht="12.75" x14ac:dyDescent="0.2">
      <c r="A26" s="4" t="s">
        <v>67</v>
      </c>
      <c r="B26" s="5" t="s">
        <v>68</v>
      </c>
      <c r="C26" s="6" t="s">
        <v>69</v>
      </c>
      <c r="D26" s="6" t="s">
        <v>70</v>
      </c>
      <c r="E26" s="6" t="s">
        <v>71</v>
      </c>
      <c r="F26" s="5">
        <v>405743</v>
      </c>
      <c r="G26" s="5">
        <v>406170</v>
      </c>
      <c r="H26" s="5">
        <v>388</v>
      </c>
      <c r="I26" s="6" t="s">
        <v>72</v>
      </c>
      <c r="J26" s="5" t="s">
        <v>567</v>
      </c>
      <c r="K26" s="5" t="s">
        <v>538</v>
      </c>
      <c r="L26" s="5" t="s">
        <v>540</v>
      </c>
      <c r="M26" s="5" t="s">
        <v>543</v>
      </c>
      <c r="N26" s="5">
        <v>456070</v>
      </c>
      <c r="O26" s="11"/>
    </row>
    <row r="27" spans="1:15" s="10" customFormat="1" ht="12.75" x14ac:dyDescent="0.2">
      <c r="A27" s="4"/>
      <c r="B27" s="5"/>
      <c r="C27" s="5"/>
      <c r="D27" s="5"/>
      <c r="E27" s="5"/>
      <c r="F27" s="5"/>
      <c r="G27" s="5"/>
      <c r="H27" s="5"/>
      <c r="I27" s="5"/>
      <c r="J27" s="5" t="s">
        <v>568</v>
      </c>
      <c r="K27" s="5" t="s">
        <v>538</v>
      </c>
      <c r="L27" s="5" t="s">
        <v>544</v>
      </c>
      <c r="M27" s="5" t="s">
        <v>543</v>
      </c>
      <c r="N27" s="5">
        <v>456279</v>
      </c>
      <c r="O27" s="11"/>
    </row>
    <row r="28" spans="1:15" s="10" customFormat="1" ht="12.75" x14ac:dyDescent="0.2">
      <c r="A28" s="4" t="s">
        <v>73</v>
      </c>
      <c r="B28" s="5" t="s">
        <v>74</v>
      </c>
      <c r="C28" s="6" t="s">
        <v>75</v>
      </c>
      <c r="D28" s="6" t="s">
        <v>76</v>
      </c>
      <c r="E28" s="6" t="s">
        <v>77</v>
      </c>
      <c r="F28" s="5">
        <v>434800</v>
      </c>
      <c r="G28" s="5">
        <v>435239</v>
      </c>
      <c r="H28" s="5">
        <v>399</v>
      </c>
      <c r="I28" s="6" t="s">
        <v>78</v>
      </c>
      <c r="J28" s="5"/>
      <c r="K28" s="5"/>
      <c r="L28" s="5"/>
      <c r="M28" s="5"/>
      <c r="N28" s="5"/>
      <c r="O28" s="11"/>
    </row>
    <row r="29" spans="1:15" s="10" customFormat="1" ht="12.75" x14ac:dyDescent="0.2">
      <c r="A29" s="4" t="s">
        <v>79</v>
      </c>
      <c r="B29" s="5" t="s">
        <v>80</v>
      </c>
      <c r="C29" s="6" t="s">
        <v>81</v>
      </c>
      <c r="D29" s="6" t="s">
        <v>82</v>
      </c>
      <c r="E29" s="6" t="s">
        <v>83</v>
      </c>
      <c r="F29" s="5">
        <v>480802</v>
      </c>
      <c r="G29" s="5">
        <v>481293</v>
      </c>
      <c r="H29" s="5">
        <v>452</v>
      </c>
      <c r="I29" s="6" t="s">
        <v>84</v>
      </c>
      <c r="J29" s="5" t="s">
        <v>569</v>
      </c>
      <c r="K29" s="5" t="s">
        <v>538</v>
      </c>
      <c r="L29" s="5" t="s">
        <v>543</v>
      </c>
      <c r="M29" s="5" t="s">
        <v>540</v>
      </c>
      <c r="N29" s="5">
        <v>539521</v>
      </c>
      <c r="O29" s="11"/>
    </row>
    <row r="30" spans="1:15" s="10" customFormat="1" ht="12.75" x14ac:dyDescent="0.2">
      <c r="A30" s="4"/>
      <c r="B30" s="5"/>
      <c r="C30" s="5"/>
      <c r="D30" s="5"/>
      <c r="E30" s="5"/>
      <c r="F30" s="5"/>
      <c r="G30" s="5"/>
      <c r="H30" s="5"/>
      <c r="I30" s="5"/>
      <c r="J30" s="5" t="s">
        <v>570</v>
      </c>
      <c r="K30" s="5" t="s">
        <v>538</v>
      </c>
      <c r="L30" s="5" t="s">
        <v>539</v>
      </c>
      <c r="M30" s="5" t="s">
        <v>543</v>
      </c>
      <c r="N30" s="5">
        <v>539264</v>
      </c>
      <c r="O30" s="11"/>
    </row>
    <row r="31" spans="1:15" s="10" customFormat="1" ht="12.75" x14ac:dyDescent="0.2">
      <c r="A31" s="4" t="s">
        <v>85</v>
      </c>
      <c r="B31" s="5" t="s">
        <v>86</v>
      </c>
      <c r="C31" s="6" t="s">
        <v>87</v>
      </c>
      <c r="D31" s="6" t="s">
        <v>88</v>
      </c>
      <c r="E31" s="6" t="s">
        <v>89</v>
      </c>
      <c r="F31" s="5">
        <v>495821</v>
      </c>
      <c r="G31" s="5">
        <v>496294</v>
      </c>
      <c r="H31" s="5">
        <v>434</v>
      </c>
      <c r="I31" s="6" t="s">
        <v>90</v>
      </c>
      <c r="J31" s="5" t="s">
        <v>571</v>
      </c>
      <c r="K31" s="5" t="s">
        <v>542</v>
      </c>
      <c r="L31" s="5" t="s">
        <v>539</v>
      </c>
      <c r="M31" s="5" t="s">
        <v>540</v>
      </c>
      <c r="N31" s="5">
        <v>554340</v>
      </c>
      <c r="O31" s="11"/>
    </row>
    <row r="32" spans="1:15" s="10" customFormat="1" ht="12.75" x14ac:dyDescent="0.2">
      <c r="A32" s="4"/>
      <c r="B32" s="5"/>
      <c r="C32" s="5"/>
      <c r="D32" s="5"/>
      <c r="E32" s="5"/>
      <c r="F32" s="5"/>
      <c r="G32" s="5"/>
      <c r="H32" s="5"/>
      <c r="I32" s="5"/>
      <c r="J32" s="5" t="s">
        <v>572</v>
      </c>
      <c r="K32" s="5" t="s">
        <v>542</v>
      </c>
      <c r="L32" s="5" t="s">
        <v>543</v>
      </c>
      <c r="M32" s="5" t="s">
        <v>540</v>
      </c>
      <c r="N32" s="5">
        <v>508003</v>
      </c>
      <c r="O32" s="11"/>
    </row>
    <row r="33" spans="1:15" s="10" customFormat="1" ht="12.75" x14ac:dyDescent="0.2">
      <c r="A33" s="4" t="s">
        <v>91</v>
      </c>
      <c r="B33" s="5" t="s">
        <v>92</v>
      </c>
      <c r="C33" s="6" t="s">
        <v>93</v>
      </c>
      <c r="D33" s="6" t="s">
        <v>94</v>
      </c>
      <c r="E33" s="6" t="s">
        <v>95</v>
      </c>
      <c r="F33" s="5">
        <v>592338</v>
      </c>
      <c r="G33" s="5">
        <v>592835</v>
      </c>
      <c r="H33" s="5">
        <v>455</v>
      </c>
      <c r="I33" s="6" t="s">
        <v>96</v>
      </c>
      <c r="J33" s="5"/>
      <c r="K33" s="5"/>
      <c r="L33" s="5"/>
      <c r="M33" s="5"/>
      <c r="N33" s="5"/>
      <c r="O33" s="11"/>
    </row>
    <row r="34" spans="1:15" s="10" customFormat="1" ht="12.75" x14ac:dyDescent="0.2">
      <c r="A34" s="4" t="s">
        <v>97</v>
      </c>
      <c r="B34" s="5" t="s">
        <v>98</v>
      </c>
      <c r="C34" s="6" t="s">
        <v>99</v>
      </c>
      <c r="D34" s="6" t="s">
        <v>100</v>
      </c>
      <c r="E34" s="6" t="s">
        <v>101</v>
      </c>
      <c r="F34" s="5">
        <v>599411</v>
      </c>
      <c r="G34" s="5">
        <v>599841</v>
      </c>
      <c r="H34" s="5">
        <v>391</v>
      </c>
      <c r="I34" s="6" t="s">
        <v>102</v>
      </c>
      <c r="J34" s="5"/>
      <c r="K34" s="5"/>
      <c r="L34" s="5"/>
      <c r="M34" s="5"/>
      <c r="N34" s="5"/>
      <c r="O34" s="11"/>
    </row>
    <row r="35" spans="1:15" s="10" customFormat="1" ht="12.75" x14ac:dyDescent="0.2">
      <c r="A35" s="4" t="s">
        <v>103</v>
      </c>
      <c r="B35" s="5" t="s">
        <v>104</v>
      </c>
      <c r="C35" s="6" t="s">
        <v>105</v>
      </c>
      <c r="D35" s="6" t="s">
        <v>106</v>
      </c>
      <c r="E35" s="6" t="s">
        <v>107</v>
      </c>
      <c r="F35" s="5">
        <v>631634</v>
      </c>
      <c r="G35" s="5">
        <v>632116</v>
      </c>
      <c r="H35" s="5">
        <v>442</v>
      </c>
      <c r="I35" s="6" t="s">
        <v>14</v>
      </c>
      <c r="J35" s="5"/>
      <c r="K35" s="5"/>
      <c r="L35" s="5"/>
      <c r="M35" s="5"/>
      <c r="N35" s="5"/>
      <c r="O35" s="11"/>
    </row>
    <row r="36" spans="1:15" s="10" customFormat="1" ht="12.75" x14ac:dyDescent="0.2">
      <c r="A36" s="4" t="s">
        <v>108</v>
      </c>
      <c r="B36" s="5" t="s">
        <v>109</v>
      </c>
      <c r="C36" s="6" t="s">
        <v>110</v>
      </c>
      <c r="D36" s="6" t="s">
        <v>111</v>
      </c>
      <c r="E36" s="6" t="s">
        <v>112</v>
      </c>
      <c r="F36" s="5">
        <v>795048</v>
      </c>
      <c r="G36" s="5">
        <v>795547</v>
      </c>
      <c r="H36" s="5">
        <v>460</v>
      </c>
      <c r="I36" s="6" t="s">
        <v>54</v>
      </c>
      <c r="J36" s="5"/>
      <c r="K36" s="5"/>
      <c r="L36" s="5"/>
      <c r="M36" s="5"/>
      <c r="N36" s="5"/>
      <c r="O36" s="11"/>
    </row>
    <row r="37" spans="1:15" s="10" customFormat="1" ht="12.75" x14ac:dyDescent="0.2">
      <c r="A37" s="4" t="s">
        <v>113</v>
      </c>
      <c r="B37" s="5" t="s">
        <v>114</v>
      </c>
      <c r="C37" s="6" t="s">
        <v>115</v>
      </c>
      <c r="D37" s="6" t="s">
        <v>116</v>
      </c>
      <c r="E37" s="6" t="s">
        <v>117</v>
      </c>
      <c r="F37" s="5">
        <v>836703</v>
      </c>
      <c r="G37" s="5">
        <v>837148</v>
      </c>
      <c r="H37" s="5">
        <v>406</v>
      </c>
      <c r="I37" s="6" t="s">
        <v>118</v>
      </c>
      <c r="J37" s="5" t="s">
        <v>642</v>
      </c>
      <c r="K37" s="5" t="s">
        <v>538</v>
      </c>
      <c r="L37" s="5" t="s">
        <v>543</v>
      </c>
      <c r="M37" s="5" t="s">
        <v>544</v>
      </c>
      <c r="N37" s="5">
        <v>901302</v>
      </c>
      <c r="O37" s="11"/>
    </row>
    <row r="38" spans="1:15" s="10" customFormat="1" ht="12.75" x14ac:dyDescent="0.2">
      <c r="A38" s="4" t="s">
        <v>119</v>
      </c>
      <c r="B38" s="5" t="s">
        <v>120</v>
      </c>
      <c r="C38" s="6" t="s">
        <v>121</v>
      </c>
      <c r="D38" s="6" t="s">
        <v>122</v>
      </c>
      <c r="E38" s="6" t="s">
        <v>123</v>
      </c>
      <c r="F38" s="5">
        <v>896974</v>
      </c>
      <c r="G38" s="5">
        <v>897414</v>
      </c>
      <c r="H38" s="5">
        <v>399</v>
      </c>
      <c r="I38" s="6" t="s">
        <v>124</v>
      </c>
      <c r="J38" s="5"/>
      <c r="K38" s="5"/>
      <c r="L38" s="5"/>
      <c r="M38" s="5"/>
      <c r="N38" s="5"/>
      <c r="O38" s="11"/>
    </row>
    <row r="39" spans="1:15" s="10" customFormat="1" ht="12.75" x14ac:dyDescent="0.2">
      <c r="A39" s="4" t="s">
        <v>125</v>
      </c>
      <c r="B39" s="5" t="s">
        <v>126</v>
      </c>
      <c r="C39" s="6" t="s">
        <v>127</v>
      </c>
      <c r="D39" s="6" t="s">
        <v>128</v>
      </c>
      <c r="E39" s="6" t="s">
        <v>129</v>
      </c>
      <c r="F39" s="5">
        <v>974341</v>
      </c>
      <c r="G39" s="5">
        <v>974741</v>
      </c>
      <c r="H39" s="5">
        <v>359</v>
      </c>
      <c r="I39" s="6" t="s">
        <v>31</v>
      </c>
      <c r="J39" s="5"/>
      <c r="K39" s="5"/>
      <c r="L39" s="5"/>
      <c r="M39" s="5"/>
      <c r="N39" s="5"/>
      <c r="O39" s="11"/>
    </row>
    <row r="40" spans="1:15" s="10" customFormat="1" ht="12.75" x14ac:dyDescent="0.2">
      <c r="A40" s="4" t="s">
        <v>130</v>
      </c>
      <c r="B40" s="5" t="s">
        <v>131</v>
      </c>
      <c r="C40" s="6" t="s">
        <v>132</v>
      </c>
      <c r="D40" s="6" t="s">
        <v>133</v>
      </c>
      <c r="E40" s="6" t="s">
        <v>134</v>
      </c>
      <c r="F40" s="5">
        <v>1073758</v>
      </c>
      <c r="G40" s="5">
        <v>1074161</v>
      </c>
      <c r="H40" s="5">
        <v>363</v>
      </c>
      <c r="I40" s="6" t="s">
        <v>72</v>
      </c>
      <c r="J40" s="5"/>
      <c r="K40" s="5"/>
      <c r="L40" s="5"/>
      <c r="M40" s="5"/>
      <c r="N40" s="5"/>
      <c r="O40" s="11"/>
    </row>
    <row r="41" spans="1:15" s="10" customFormat="1" ht="12.75" x14ac:dyDescent="0.2">
      <c r="A41" s="4" t="s">
        <v>135</v>
      </c>
      <c r="B41" s="5" t="s">
        <v>136</v>
      </c>
      <c r="C41" s="6" t="s">
        <v>137</v>
      </c>
      <c r="D41" s="6" t="s">
        <v>138</v>
      </c>
      <c r="E41" s="6" t="s">
        <v>139</v>
      </c>
      <c r="F41" s="5">
        <v>1181330</v>
      </c>
      <c r="G41" s="5">
        <v>1181731</v>
      </c>
      <c r="H41" s="5">
        <v>362</v>
      </c>
      <c r="I41" s="6" t="s">
        <v>140</v>
      </c>
      <c r="J41" s="5" t="s">
        <v>573</v>
      </c>
      <c r="K41" s="5" t="s">
        <v>538</v>
      </c>
      <c r="L41" s="5" t="s">
        <v>539</v>
      </c>
      <c r="M41" s="5" t="s">
        <v>540</v>
      </c>
      <c r="N41" s="5">
        <v>1251377</v>
      </c>
      <c r="O41" s="11"/>
    </row>
    <row r="42" spans="1:15" s="10" customFormat="1" ht="12.75" x14ac:dyDescent="0.2">
      <c r="A42" s="4" t="s">
        <v>141</v>
      </c>
      <c r="B42" s="5" t="s">
        <v>142</v>
      </c>
      <c r="C42" s="6" t="s">
        <v>143</v>
      </c>
      <c r="D42" s="6" t="s">
        <v>144</v>
      </c>
      <c r="E42" s="6" t="s">
        <v>145</v>
      </c>
      <c r="F42" s="5">
        <v>1264780</v>
      </c>
      <c r="G42" s="5">
        <v>1265262</v>
      </c>
      <c r="H42" s="5">
        <v>443</v>
      </c>
      <c r="I42" s="6" t="s">
        <v>146</v>
      </c>
      <c r="J42" s="5" t="s">
        <v>574</v>
      </c>
      <c r="K42" s="5" t="s">
        <v>538</v>
      </c>
      <c r="L42" s="5" t="s">
        <v>540</v>
      </c>
      <c r="M42" s="5" t="s">
        <v>539</v>
      </c>
      <c r="N42" s="5">
        <v>1333553</v>
      </c>
      <c r="O42" s="11"/>
    </row>
    <row r="43" spans="1:15" s="10" customFormat="1" ht="12.75" x14ac:dyDescent="0.2">
      <c r="A43" s="4" t="s">
        <v>147</v>
      </c>
      <c r="B43" s="5" t="s">
        <v>148</v>
      </c>
      <c r="C43" s="6" t="s">
        <v>149</v>
      </c>
      <c r="D43" s="6" t="s">
        <v>150</v>
      </c>
      <c r="E43" s="6" t="s">
        <v>151</v>
      </c>
      <c r="F43" s="5">
        <v>1339372</v>
      </c>
      <c r="G43" s="5">
        <v>1339785</v>
      </c>
      <c r="H43" s="5">
        <v>374</v>
      </c>
      <c r="I43" s="6" t="s">
        <v>152</v>
      </c>
      <c r="J43" s="5"/>
      <c r="K43" s="5"/>
      <c r="L43" s="5"/>
      <c r="M43" s="5"/>
      <c r="N43" s="5"/>
      <c r="O43" s="11"/>
    </row>
    <row r="44" spans="1:15" s="10" customFormat="1" ht="12.75" x14ac:dyDescent="0.2">
      <c r="A44" s="4" t="s">
        <v>153</v>
      </c>
      <c r="B44" s="5" t="s">
        <v>154</v>
      </c>
      <c r="C44" s="6" t="s">
        <v>155</v>
      </c>
      <c r="D44" s="6" t="s">
        <v>156</v>
      </c>
      <c r="E44" s="6" t="s">
        <v>157</v>
      </c>
      <c r="F44" s="5">
        <v>1401265</v>
      </c>
      <c r="G44" s="5">
        <v>1401747</v>
      </c>
      <c r="H44" s="5">
        <v>442</v>
      </c>
      <c r="I44" s="6" t="s">
        <v>158</v>
      </c>
      <c r="J44" s="5" t="s">
        <v>575</v>
      </c>
      <c r="K44" s="5" t="s">
        <v>538</v>
      </c>
      <c r="L44" s="5" t="s">
        <v>540</v>
      </c>
      <c r="M44" s="5" t="s">
        <v>544</v>
      </c>
      <c r="N44" s="5">
        <v>1470360</v>
      </c>
      <c r="O44" s="11"/>
    </row>
    <row r="45" spans="1:15" s="10" customFormat="1" ht="12.75" x14ac:dyDescent="0.2">
      <c r="A45" s="4" t="s">
        <v>159</v>
      </c>
      <c r="B45" s="5" t="s">
        <v>160</v>
      </c>
      <c r="C45" s="6" t="s">
        <v>161</v>
      </c>
      <c r="D45" s="6" t="s">
        <v>162</v>
      </c>
      <c r="E45" s="6" t="s">
        <v>163</v>
      </c>
      <c r="F45" s="5">
        <v>1513993</v>
      </c>
      <c r="G45" s="5">
        <v>1514478</v>
      </c>
      <c r="H45" s="5">
        <v>445</v>
      </c>
      <c r="I45" s="6" t="s">
        <v>152</v>
      </c>
      <c r="J45" s="5" t="s">
        <v>576</v>
      </c>
      <c r="K45" s="5" t="s">
        <v>538</v>
      </c>
      <c r="L45" s="5" t="s">
        <v>539</v>
      </c>
      <c r="M45" s="5" t="s">
        <v>543</v>
      </c>
      <c r="N45" s="5">
        <v>1583161</v>
      </c>
      <c r="O45" s="11"/>
    </row>
    <row r="46" spans="1:15" s="10" customFormat="1" ht="12.75" x14ac:dyDescent="0.2">
      <c r="A46" s="4" t="s">
        <v>164</v>
      </c>
      <c r="B46" s="5" t="s">
        <v>165</v>
      </c>
      <c r="C46" s="6" t="s">
        <v>166</v>
      </c>
      <c r="D46" s="6" t="s">
        <v>167</v>
      </c>
      <c r="E46" s="6" t="s">
        <v>168</v>
      </c>
      <c r="F46" s="5">
        <v>1617553</v>
      </c>
      <c r="G46" s="5">
        <v>1618016</v>
      </c>
      <c r="H46" s="5">
        <v>422</v>
      </c>
      <c r="I46" s="6" t="s">
        <v>48</v>
      </c>
      <c r="J46" s="5" t="s">
        <v>577</v>
      </c>
      <c r="K46" s="5" t="s">
        <v>538</v>
      </c>
      <c r="L46" s="5" t="s">
        <v>540</v>
      </c>
      <c r="M46" s="5" t="s">
        <v>544</v>
      </c>
      <c r="N46" s="5">
        <v>1731536</v>
      </c>
      <c r="O46" s="11"/>
    </row>
    <row r="47" spans="1:15" s="10" customFormat="1" ht="12.75" x14ac:dyDescent="0.2">
      <c r="A47" s="4" t="s">
        <v>169</v>
      </c>
      <c r="B47" s="5" t="s">
        <v>170</v>
      </c>
      <c r="C47" s="6" t="s">
        <v>171</v>
      </c>
      <c r="D47" s="6" t="s">
        <v>172</v>
      </c>
      <c r="E47" s="6" t="s">
        <v>173</v>
      </c>
      <c r="F47" s="5">
        <v>1704604</v>
      </c>
      <c r="G47" s="5">
        <v>1705096</v>
      </c>
      <c r="H47" s="5">
        <v>453</v>
      </c>
      <c r="I47" s="6" t="s">
        <v>158</v>
      </c>
      <c r="J47" s="5"/>
      <c r="K47" s="5"/>
      <c r="L47" s="5"/>
      <c r="M47" s="5"/>
      <c r="N47" s="5"/>
      <c r="O47" s="11"/>
    </row>
    <row r="48" spans="1:15" s="10" customFormat="1" ht="12.75" x14ac:dyDescent="0.2">
      <c r="A48" s="4" t="s">
        <v>174</v>
      </c>
      <c r="B48" s="5" t="s">
        <v>175</v>
      </c>
      <c r="C48" s="6" t="s">
        <v>176</v>
      </c>
      <c r="D48" s="6" t="s">
        <v>177</v>
      </c>
      <c r="E48" s="6" t="s">
        <v>178</v>
      </c>
      <c r="F48" s="5">
        <v>1766721</v>
      </c>
      <c r="G48" s="5">
        <v>1767216</v>
      </c>
      <c r="H48" s="5">
        <v>456</v>
      </c>
      <c r="I48" s="6" t="s">
        <v>179</v>
      </c>
      <c r="J48" s="5" t="s">
        <v>578</v>
      </c>
      <c r="K48" s="5" t="s">
        <v>542</v>
      </c>
      <c r="L48" s="5" t="s">
        <v>544</v>
      </c>
      <c r="M48" s="5" t="s">
        <v>543</v>
      </c>
      <c r="N48" s="5">
        <v>1872909</v>
      </c>
      <c r="O48" s="11"/>
    </row>
    <row r="49" spans="1:15" s="10" customFormat="1" ht="12.75" x14ac:dyDescent="0.2">
      <c r="A49" s="4"/>
      <c r="B49" s="5"/>
      <c r="C49" s="6"/>
      <c r="D49" s="6"/>
      <c r="E49" s="6"/>
      <c r="F49" s="5"/>
      <c r="G49" s="5"/>
      <c r="H49" s="5"/>
      <c r="I49" s="6"/>
      <c r="J49" s="5" t="s">
        <v>579</v>
      </c>
      <c r="K49" s="5" t="s">
        <v>538</v>
      </c>
      <c r="L49" s="5" t="s">
        <v>539</v>
      </c>
      <c r="M49" s="5" t="s">
        <v>540</v>
      </c>
      <c r="N49" s="5">
        <v>1872581</v>
      </c>
      <c r="O49" s="11"/>
    </row>
    <row r="50" spans="1:15" s="10" customFormat="1" ht="12.75" x14ac:dyDescent="0.2">
      <c r="A50" s="4"/>
      <c r="B50" s="5"/>
      <c r="C50" s="6"/>
      <c r="D50" s="6"/>
      <c r="E50" s="6"/>
      <c r="F50" s="5"/>
      <c r="G50" s="5"/>
      <c r="H50" s="5"/>
      <c r="I50" s="6"/>
      <c r="J50" s="5" t="s">
        <v>580</v>
      </c>
      <c r="K50" s="5" t="s">
        <v>538</v>
      </c>
      <c r="L50" s="5" t="s">
        <v>543</v>
      </c>
      <c r="M50" s="5" t="s">
        <v>540</v>
      </c>
      <c r="N50" s="5">
        <v>1872820</v>
      </c>
      <c r="O50" s="11"/>
    </row>
    <row r="51" spans="1:15" s="10" customFormat="1" ht="12.75" x14ac:dyDescent="0.2">
      <c r="A51" s="4" t="s">
        <v>180</v>
      </c>
      <c r="B51" s="5" t="s">
        <v>181</v>
      </c>
      <c r="C51" s="6" t="s">
        <v>182</v>
      </c>
      <c r="D51" s="6" t="s">
        <v>183</v>
      </c>
      <c r="E51" s="6" t="s">
        <v>184</v>
      </c>
      <c r="F51" s="5">
        <v>2053853</v>
      </c>
      <c r="G51" s="5">
        <v>2054311</v>
      </c>
      <c r="H51" s="5">
        <v>419</v>
      </c>
      <c r="I51" s="6" t="s">
        <v>54</v>
      </c>
      <c r="J51" s="5" t="s">
        <v>581</v>
      </c>
      <c r="K51" s="5" t="s">
        <v>538</v>
      </c>
      <c r="L51" s="5" t="s">
        <v>539</v>
      </c>
      <c r="M51" s="5" t="s">
        <v>543</v>
      </c>
      <c r="N51" s="5">
        <v>2137364</v>
      </c>
      <c r="O51" s="11"/>
    </row>
    <row r="52" spans="1:15" s="10" customFormat="1" ht="12.75" x14ac:dyDescent="0.2">
      <c r="A52" s="4"/>
      <c r="B52" s="5"/>
      <c r="C52" s="6"/>
      <c r="D52" s="6"/>
      <c r="E52" s="6"/>
      <c r="F52" s="5"/>
      <c r="G52" s="5"/>
      <c r="H52" s="5"/>
      <c r="I52" s="6"/>
      <c r="J52" s="5" t="s">
        <v>582</v>
      </c>
      <c r="K52" s="5" t="s">
        <v>542</v>
      </c>
      <c r="L52" s="5" t="s">
        <v>544</v>
      </c>
      <c r="M52" s="5" t="s">
        <v>543</v>
      </c>
      <c r="N52" s="5">
        <v>2137214</v>
      </c>
      <c r="O52" s="11"/>
    </row>
    <row r="53" spans="1:15" s="10" customFormat="1" ht="12.75" x14ac:dyDescent="0.2">
      <c r="A53" s="4" t="s">
        <v>185</v>
      </c>
      <c r="B53" s="5" t="s">
        <v>186</v>
      </c>
      <c r="C53" s="6" t="s">
        <v>187</v>
      </c>
      <c r="D53" s="6" t="s">
        <v>188</v>
      </c>
      <c r="E53" s="6" t="s">
        <v>189</v>
      </c>
      <c r="F53" s="5">
        <v>2173216</v>
      </c>
      <c r="G53" s="5">
        <v>2173675</v>
      </c>
      <c r="H53" s="5">
        <v>418</v>
      </c>
      <c r="I53" s="6" t="s">
        <v>190</v>
      </c>
      <c r="J53" s="5" t="s">
        <v>583</v>
      </c>
      <c r="K53" s="5" t="s">
        <v>542</v>
      </c>
      <c r="L53" s="5" t="s">
        <v>540</v>
      </c>
      <c r="M53" s="5" t="s">
        <v>539</v>
      </c>
      <c r="N53" s="5">
        <v>2241862</v>
      </c>
      <c r="O53" s="11"/>
    </row>
    <row r="54" spans="1:15" s="10" customFormat="1" ht="12.75" x14ac:dyDescent="0.2">
      <c r="A54" s="4" t="s">
        <v>191</v>
      </c>
      <c r="B54" s="5" t="s">
        <v>192</v>
      </c>
      <c r="C54" s="6" t="s">
        <v>193</v>
      </c>
      <c r="D54" s="6" t="s">
        <v>194</v>
      </c>
      <c r="E54" s="6" t="s">
        <v>195</v>
      </c>
      <c r="F54" s="5">
        <v>2263407</v>
      </c>
      <c r="G54" s="5">
        <v>2263853</v>
      </c>
      <c r="H54" s="5">
        <v>407</v>
      </c>
      <c r="I54" s="6" t="s">
        <v>196</v>
      </c>
      <c r="J54" s="5"/>
      <c r="K54" s="5"/>
      <c r="L54" s="5"/>
      <c r="M54" s="5"/>
      <c r="N54" s="5"/>
      <c r="O54" s="11"/>
    </row>
    <row r="55" spans="1:15" s="10" customFormat="1" ht="12.75" x14ac:dyDescent="0.2">
      <c r="A55" s="4" t="s">
        <v>197</v>
      </c>
      <c r="B55" s="5" t="s">
        <v>198</v>
      </c>
      <c r="C55" s="6" t="s">
        <v>199</v>
      </c>
      <c r="D55" s="6" t="s">
        <v>200</v>
      </c>
      <c r="E55" s="6" t="s">
        <v>201</v>
      </c>
      <c r="F55" s="5">
        <v>2383969</v>
      </c>
      <c r="G55" s="5">
        <v>2384377</v>
      </c>
      <c r="H55" s="5">
        <v>368</v>
      </c>
      <c r="I55" s="6" t="s">
        <v>20</v>
      </c>
      <c r="J55" s="5" t="s">
        <v>643</v>
      </c>
      <c r="K55" s="5" t="s">
        <v>542</v>
      </c>
      <c r="L55" s="5" t="s">
        <v>540</v>
      </c>
      <c r="M55" s="5" t="s">
        <v>543</v>
      </c>
      <c r="N55" s="5">
        <v>2455456</v>
      </c>
      <c r="O55" s="11"/>
    </row>
    <row r="56" spans="1:15" s="10" customFormat="1" ht="12.75" x14ac:dyDescent="0.2">
      <c r="A56" s="4"/>
      <c r="B56" s="5"/>
      <c r="C56" s="6"/>
      <c r="D56" s="6"/>
      <c r="E56" s="6"/>
      <c r="F56" s="5"/>
      <c r="G56" s="5"/>
      <c r="H56" s="5"/>
      <c r="I56" s="6"/>
      <c r="J56" s="5" t="s">
        <v>644</v>
      </c>
      <c r="K56" s="5" t="s">
        <v>538</v>
      </c>
      <c r="L56" s="5" t="s">
        <v>544</v>
      </c>
      <c r="M56" s="5" t="s">
        <v>543</v>
      </c>
      <c r="N56" s="5">
        <v>2455634</v>
      </c>
      <c r="O56" s="11"/>
    </row>
    <row r="57" spans="1:15" s="10" customFormat="1" ht="12.75" x14ac:dyDescent="0.2">
      <c r="A57" s="4" t="s">
        <v>202</v>
      </c>
      <c r="B57" s="5" t="s">
        <v>203</v>
      </c>
      <c r="C57" s="6" t="s">
        <v>204</v>
      </c>
      <c r="D57" s="6" t="s">
        <v>205</v>
      </c>
      <c r="E57" s="6" t="s">
        <v>206</v>
      </c>
      <c r="F57" s="5">
        <v>2485384</v>
      </c>
      <c r="G57" s="5">
        <v>2485811</v>
      </c>
      <c r="H57" s="5">
        <v>388</v>
      </c>
      <c r="I57" s="6" t="s">
        <v>207</v>
      </c>
      <c r="J57" s="5" t="s">
        <v>584</v>
      </c>
      <c r="K57" s="5" t="s">
        <v>538</v>
      </c>
      <c r="L57" s="5" t="s">
        <v>544</v>
      </c>
      <c r="M57" s="5" t="s">
        <v>543</v>
      </c>
      <c r="N57" s="5">
        <v>2558218</v>
      </c>
      <c r="O57" s="11"/>
    </row>
    <row r="58" spans="1:15" s="10" customFormat="1" ht="12.75" x14ac:dyDescent="0.2">
      <c r="A58" s="4" t="s">
        <v>208</v>
      </c>
      <c r="B58" s="5" t="s">
        <v>209</v>
      </c>
      <c r="C58" s="6" t="s">
        <v>210</v>
      </c>
      <c r="D58" s="6" t="s">
        <v>211</v>
      </c>
      <c r="E58" s="6" t="s">
        <v>212</v>
      </c>
      <c r="F58" s="5">
        <v>2701426</v>
      </c>
      <c r="G58" s="5">
        <v>2701886</v>
      </c>
      <c r="H58" s="5">
        <v>421</v>
      </c>
      <c r="I58" s="6" t="s">
        <v>84</v>
      </c>
      <c r="J58" s="5"/>
      <c r="K58" s="5"/>
      <c r="L58" s="5"/>
      <c r="M58" s="5"/>
      <c r="N58" s="5"/>
      <c r="O58" s="11"/>
    </row>
    <row r="59" spans="1:15" s="10" customFormat="1" ht="12.75" x14ac:dyDescent="0.2">
      <c r="A59" s="4" t="s">
        <v>213</v>
      </c>
      <c r="B59" s="5" t="s">
        <v>214</v>
      </c>
      <c r="C59" s="6" t="s">
        <v>215</v>
      </c>
      <c r="D59" s="6" t="s">
        <v>216</v>
      </c>
      <c r="E59" s="6" t="s">
        <v>217</v>
      </c>
      <c r="F59" s="5">
        <v>2781905</v>
      </c>
      <c r="G59" s="5">
        <v>2782326</v>
      </c>
      <c r="H59" s="5">
        <v>381</v>
      </c>
      <c r="I59" s="6" t="s">
        <v>78</v>
      </c>
      <c r="J59" s="5" t="s">
        <v>585</v>
      </c>
      <c r="K59" s="12" t="s">
        <v>538</v>
      </c>
      <c r="L59" s="13" t="s">
        <v>544</v>
      </c>
      <c r="M59" s="13" t="s">
        <v>539</v>
      </c>
      <c r="N59" s="5">
        <v>2840526</v>
      </c>
      <c r="O59" s="11"/>
    </row>
    <row r="60" spans="1:15" s="10" customFormat="1" ht="12.75" x14ac:dyDescent="0.2">
      <c r="A60" s="4"/>
      <c r="B60" s="5"/>
      <c r="C60" s="6"/>
      <c r="D60" s="6"/>
      <c r="E60" s="6"/>
      <c r="F60" s="5"/>
      <c r="G60" s="5"/>
      <c r="H60" s="5"/>
      <c r="I60" s="6"/>
      <c r="J60" s="5" t="s">
        <v>586</v>
      </c>
      <c r="K60" s="5" t="s">
        <v>538</v>
      </c>
      <c r="L60" s="5" t="s">
        <v>539</v>
      </c>
      <c r="M60" s="5" t="s">
        <v>540</v>
      </c>
      <c r="N60" s="5">
        <v>2840670</v>
      </c>
      <c r="O60" s="11"/>
    </row>
    <row r="61" spans="1:15" s="10" customFormat="1" ht="12.75" x14ac:dyDescent="0.2">
      <c r="A61" s="4" t="s">
        <v>218</v>
      </c>
      <c r="B61" s="5" t="s">
        <v>219</v>
      </c>
      <c r="C61" s="5" t="s">
        <v>220</v>
      </c>
      <c r="D61" s="14" t="s">
        <v>221</v>
      </c>
      <c r="E61" s="5" t="s">
        <v>222</v>
      </c>
      <c r="F61" s="5">
        <v>206898</v>
      </c>
      <c r="G61" s="5">
        <v>207388</v>
      </c>
      <c r="H61" s="5">
        <v>449</v>
      </c>
      <c r="I61" s="6" t="s">
        <v>223</v>
      </c>
      <c r="J61" s="5" t="s">
        <v>587</v>
      </c>
      <c r="K61" s="5" t="s">
        <v>542</v>
      </c>
      <c r="L61" s="5" t="s">
        <v>544</v>
      </c>
      <c r="M61" s="5" t="s">
        <v>543</v>
      </c>
      <c r="N61" s="5">
        <v>207306</v>
      </c>
      <c r="O61" s="11"/>
    </row>
    <row r="62" spans="1:15" s="10" customFormat="1" ht="12.75" x14ac:dyDescent="0.2">
      <c r="A62" s="4"/>
      <c r="B62" s="5"/>
      <c r="C62" s="5"/>
      <c r="D62" s="14"/>
      <c r="E62" s="5"/>
      <c r="F62" s="5"/>
      <c r="G62" s="5"/>
      <c r="H62" s="5"/>
      <c r="I62" s="6"/>
      <c r="J62" s="5" t="s">
        <v>588</v>
      </c>
      <c r="K62" s="5" t="s">
        <v>538</v>
      </c>
      <c r="L62" s="5" t="s">
        <v>543</v>
      </c>
      <c r="M62" s="5" t="s">
        <v>589</v>
      </c>
      <c r="N62" s="5">
        <v>210973</v>
      </c>
      <c r="O62" s="11"/>
    </row>
    <row r="63" spans="1:15" s="10" customFormat="1" ht="12.75" x14ac:dyDescent="0.2">
      <c r="A63" s="4" t="s">
        <v>224</v>
      </c>
      <c r="B63" s="5" t="s">
        <v>225</v>
      </c>
      <c r="C63" s="5" t="s">
        <v>226</v>
      </c>
      <c r="D63" s="5" t="s">
        <v>227</v>
      </c>
      <c r="E63" s="5" t="s">
        <v>228</v>
      </c>
      <c r="F63" s="5">
        <v>291411</v>
      </c>
      <c r="G63" s="5">
        <v>291896</v>
      </c>
      <c r="H63" s="5">
        <v>446</v>
      </c>
      <c r="I63" s="6" t="s">
        <v>229</v>
      </c>
      <c r="J63" s="5" t="s">
        <v>590</v>
      </c>
      <c r="K63" s="5" t="s">
        <v>538</v>
      </c>
      <c r="L63" s="5" t="s">
        <v>544</v>
      </c>
      <c r="M63" s="5" t="s">
        <v>543</v>
      </c>
      <c r="N63" s="5">
        <v>292470</v>
      </c>
      <c r="O63" s="11"/>
    </row>
    <row r="64" spans="1:15" s="10" customFormat="1" ht="12.75" x14ac:dyDescent="0.2">
      <c r="A64" s="4" t="s">
        <v>230</v>
      </c>
      <c r="B64" s="5" t="s">
        <v>231</v>
      </c>
      <c r="C64" s="5" t="s">
        <v>232</v>
      </c>
      <c r="D64" s="5" t="s">
        <v>233</v>
      </c>
      <c r="E64" s="5" t="s">
        <v>234</v>
      </c>
      <c r="F64" s="5">
        <v>418661</v>
      </c>
      <c r="G64" s="5">
        <v>419144</v>
      </c>
      <c r="H64" s="5">
        <v>443</v>
      </c>
      <c r="I64" s="6" t="s">
        <v>235</v>
      </c>
      <c r="J64" s="5" t="s">
        <v>591</v>
      </c>
      <c r="K64" s="5" t="s">
        <v>538</v>
      </c>
      <c r="L64" s="5" t="s">
        <v>543</v>
      </c>
      <c r="M64" s="5" t="s">
        <v>539</v>
      </c>
      <c r="N64" s="5">
        <v>467424</v>
      </c>
      <c r="O64" s="11"/>
    </row>
    <row r="65" spans="1:15" s="10" customFormat="1" ht="12.75" x14ac:dyDescent="0.2">
      <c r="A65" s="4" t="s">
        <v>236</v>
      </c>
      <c r="B65" s="5" t="s">
        <v>237</v>
      </c>
      <c r="C65" s="5" t="s">
        <v>238</v>
      </c>
      <c r="D65" s="5" t="s">
        <v>239</v>
      </c>
      <c r="E65" s="5" t="s">
        <v>240</v>
      </c>
      <c r="F65" s="5">
        <v>622181</v>
      </c>
      <c r="G65" s="5">
        <v>622659</v>
      </c>
      <c r="H65" s="5">
        <v>437</v>
      </c>
      <c r="I65" s="6" t="s">
        <v>48</v>
      </c>
      <c r="J65" s="5"/>
      <c r="K65" s="5"/>
      <c r="L65" s="5"/>
      <c r="M65" s="5"/>
      <c r="N65" s="5"/>
      <c r="O65" s="11"/>
    </row>
    <row r="66" spans="1:15" s="10" customFormat="1" ht="12.75" x14ac:dyDescent="0.2">
      <c r="A66" s="4" t="s">
        <v>241</v>
      </c>
      <c r="B66" s="5" t="s">
        <v>242</v>
      </c>
      <c r="C66" s="5" t="s">
        <v>243</v>
      </c>
      <c r="D66" s="5" t="s">
        <v>244</v>
      </c>
      <c r="E66" s="5" t="s">
        <v>245</v>
      </c>
      <c r="F66" s="5">
        <v>665507</v>
      </c>
      <c r="G66" s="5">
        <v>665947</v>
      </c>
      <c r="H66" s="5">
        <v>400</v>
      </c>
      <c r="I66" s="6" t="s">
        <v>179</v>
      </c>
      <c r="J66" s="5"/>
      <c r="K66" s="5"/>
      <c r="L66" s="5"/>
      <c r="M66" s="5"/>
      <c r="N66" s="5"/>
      <c r="O66" s="11"/>
    </row>
    <row r="67" spans="1:15" s="10" customFormat="1" ht="12.75" x14ac:dyDescent="0.2">
      <c r="A67" s="4" t="s">
        <v>246</v>
      </c>
      <c r="B67" s="5" t="s">
        <v>247</v>
      </c>
      <c r="C67" s="5" t="s">
        <v>248</v>
      </c>
      <c r="D67" s="5" t="s">
        <v>249</v>
      </c>
      <c r="E67" s="5" t="s">
        <v>250</v>
      </c>
      <c r="F67" s="5">
        <v>764197</v>
      </c>
      <c r="G67" s="5">
        <v>764696</v>
      </c>
      <c r="H67" s="5">
        <v>459</v>
      </c>
      <c r="I67" s="6" t="s">
        <v>179</v>
      </c>
      <c r="J67" s="5" t="s">
        <v>592</v>
      </c>
      <c r="K67" s="5" t="s">
        <v>538</v>
      </c>
      <c r="L67" s="5" t="s">
        <v>540</v>
      </c>
      <c r="M67" s="5" t="s">
        <v>543</v>
      </c>
      <c r="N67" s="5">
        <v>827455</v>
      </c>
      <c r="O67" s="11" t="s">
        <v>646</v>
      </c>
    </row>
    <row r="68" spans="1:15" s="10" customFormat="1" ht="12.75" x14ac:dyDescent="0.2">
      <c r="A68" s="4"/>
      <c r="B68" s="5"/>
      <c r="C68" s="5"/>
      <c r="D68" s="5"/>
      <c r="E68" s="5"/>
      <c r="F68" s="5"/>
      <c r="G68" s="5"/>
      <c r="H68" s="5"/>
      <c r="I68" s="6"/>
      <c r="J68" s="5" t="s">
        <v>593</v>
      </c>
      <c r="K68" s="5" t="s">
        <v>538</v>
      </c>
      <c r="L68" s="5" t="s">
        <v>544</v>
      </c>
      <c r="M68" s="5" t="s">
        <v>543</v>
      </c>
      <c r="N68" s="5">
        <v>827793</v>
      </c>
      <c r="O68" s="11"/>
    </row>
    <row r="69" spans="1:15" s="10" customFormat="1" ht="12.75" x14ac:dyDescent="0.2">
      <c r="A69" s="4" t="s">
        <v>251</v>
      </c>
      <c r="B69" s="5" t="s">
        <v>252</v>
      </c>
      <c r="C69" s="5" t="s">
        <v>253</v>
      </c>
      <c r="D69" s="5" t="s">
        <v>529</v>
      </c>
      <c r="E69" s="5" t="s">
        <v>530</v>
      </c>
      <c r="F69" s="5">
        <v>926525</v>
      </c>
      <c r="G69" s="5">
        <v>925992</v>
      </c>
      <c r="H69" s="5">
        <v>494</v>
      </c>
      <c r="I69" s="6">
        <v>54.8</v>
      </c>
      <c r="J69" s="5" t="s">
        <v>594</v>
      </c>
      <c r="K69" s="5" t="s">
        <v>538</v>
      </c>
      <c r="L69" s="5" t="s">
        <v>540</v>
      </c>
      <c r="M69" s="5" t="s">
        <v>543</v>
      </c>
      <c r="N69" s="5">
        <v>982524</v>
      </c>
      <c r="O69" s="11"/>
    </row>
    <row r="70" spans="1:15" s="10" customFormat="1" ht="12.75" x14ac:dyDescent="0.2">
      <c r="A70" s="4"/>
      <c r="B70" s="5"/>
      <c r="C70" s="5"/>
      <c r="D70" s="5"/>
      <c r="E70" s="5"/>
      <c r="F70" s="5"/>
      <c r="G70" s="5"/>
      <c r="H70" s="5"/>
      <c r="I70" s="6"/>
      <c r="J70" s="5" t="s">
        <v>595</v>
      </c>
      <c r="K70" s="5" t="s">
        <v>542</v>
      </c>
      <c r="L70" s="5" t="s">
        <v>539</v>
      </c>
      <c r="M70" s="5" t="s">
        <v>540</v>
      </c>
      <c r="N70" s="5">
        <v>982720</v>
      </c>
      <c r="O70" s="11"/>
    </row>
    <row r="71" spans="1:15" s="10" customFormat="1" ht="12.75" x14ac:dyDescent="0.2">
      <c r="A71" s="4"/>
      <c r="B71" s="5"/>
      <c r="C71" s="5"/>
      <c r="D71" s="5"/>
      <c r="E71" s="5"/>
      <c r="F71" s="5"/>
      <c r="G71" s="5"/>
      <c r="H71" s="5"/>
      <c r="I71" s="6"/>
      <c r="J71" s="5" t="s">
        <v>596</v>
      </c>
      <c r="K71" s="5" t="s">
        <v>538</v>
      </c>
      <c r="L71" s="5" t="s">
        <v>544</v>
      </c>
      <c r="M71" s="5" t="s">
        <v>543</v>
      </c>
      <c r="N71" s="5">
        <v>982789</v>
      </c>
      <c r="O71" s="11"/>
    </row>
    <row r="72" spans="1:15" s="10" customFormat="1" ht="12.75" x14ac:dyDescent="0.2">
      <c r="A72" s="4" t="s">
        <v>254</v>
      </c>
      <c r="B72" s="5" t="s">
        <v>255</v>
      </c>
      <c r="C72" s="5" t="s">
        <v>256</v>
      </c>
      <c r="D72" s="5" t="s">
        <v>257</v>
      </c>
      <c r="E72" s="5" t="s">
        <v>258</v>
      </c>
      <c r="F72" s="5">
        <v>1017529</v>
      </c>
      <c r="G72" s="5">
        <v>1017968</v>
      </c>
      <c r="H72" s="5">
        <v>399</v>
      </c>
      <c r="I72" s="6" t="s">
        <v>259</v>
      </c>
      <c r="J72" s="5"/>
      <c r="K72" s="5"/>
      <c r="L72" s="5"/>
      <c r="M72" s="5"/>
      <c r="N72" s="5"/>
      <c r="O72" s="11"/>
    </row>
    <row r="73" spans="1:15" s="10" customFormat="1" ht="12.75" x14ac:dyDescent="0.2">
      <c r="A73" s="4" t="s">
        <v>260</v>
      </c>
      <c r="B73" s="5" t="s">
        <v>261</v>
      </c>
      <c r="C73" s="5" t="s">
        <v>262</v>
      </c>
      <c r="D73" s="5" t="s">
        <v>263</v>
      </c>
      <c r="E73" s="5" t="s">
        <v>264</v>
      </c>
      <c r="F73" s="5">
        <v>1049523</v>
      </c>
      <c r="G73" s="5">
        <v>1050001</v>
      </c>
      <c r="H73" s="5">
        <v>439</v>
      </c>
      <c r="I73" s="6" t="s">
        <v>152</v>
      </c>
      <c r="J73" s="5" t="s">
        <v>597</v>
      </c>
      <c r="K73" s="5" t="s">
        <v>538</v>
      </c>
      <c r="L73" s="5" t="s">
        <v>539</v>
      </c>
      <c r="M73" s="5" t="s">
        <v>540</v>
      </c>
      <c r="N73" s="5">
        <v>1122187</v>
      </c>
      <c r="O73" s="11"/>
    </row>
    <row r="74" spans="1:15" s="10" customFormat="1" ht="12.75" x14ac:dyDescent="0.2">
      <c r="A74" s="4" t="s">
        <v>265</v>
      </c>
      <c r="B74" s="5" t="s">
        <v>266</v>
      </c>
      <c r="C74" s="5" t="s">
        <v>267</v>
      </c>
      <c r="D74" s="5" t="s">
        <v>268</v>
      </c>
      <c r="E74" s="5" t="s">
        <v>269</v>
      </c>
      <c r="F74" s="5">
        <v>1232627</v>
      </c>
      <c r="G74" s="5">
        <v>1233078</v>
      </c>
      <c r="H74" s="5">
        <v>410</v>
      </c>
      <c r="I74" s="6" t="s">
        <v>270</v>
      </c>
      <c r="J74" s="5" t="s">
        <v>598</v>
      </c>
      <c r="K74" s="5" t="s">
        <v>542</v>
      </c>
      <c r="L74" s="5" t="s">
        <v>540</v>
      </c>
      <c r="M74" s="5" t="s">
        <v>539</v>
      </c>
      <c r="N74" s="5">
        <v>1302242</v>
      </c>
      <c r="O74" s="11"/>
    </row>
    <row r="75" spans="1:15" s="10" customFormat="1" ht="12.75" x14ac:dyDescent="0.2">
      <c r="A75" s="4"/>
      <c r="B75" s="5"/>
      <c r="C75" s="5"/>
      <c r="D75" s="5"/>
      <c r="E75" s="5"/>
      <c r="F75" s="5"/>
      <c r="G75" s="5"/>
      <c r="H75" s="5"/>
      <c r="I75" s="6"/>
      <c r="J75" s="5" t="s">
        <v>599</v>
      </c>
      <c r="K75" s="5" t="s">
        <v>542</v>
      </c>
      <c r="L75" s="5" t="s">
        <v>543</v>
      </c>
      <c r="M75" s="5" t="s">
        <v>544</v>
      </c>
      <c r="N75" s="5">
        <v>1302390</v>
      </c>
      <c r="O75" s="11"/>
    </row>
    <row r="76" spans="1:15" s="10" customFormat="1" ht="12.75" x14ac:dyDescent="0.2">
      <c r="A76" s="4" t="s">
        <v>271</v>
      </c>
      <c r="B76" s="5" t="s">
        <v>272</v>
      </c>
      <c r="C76" s="5" t="s">
        <v>273</v>
      </c>
      <c r="D76" s="5" t="s">
        <v>274</v>
      </c>
      <c r="E76" s="5" t="s">
        <v>275</v>
      </c>
      <c r="F76" s="5">
        <v>1307593</v>
      </c>
      <c r="G76" s="5">
        <v>1308024</v>
      </c>
      <c r="H76" s="5">
        <v>392</v>
      </c>
      <c r="I76" s="6" t="s">
        <v>158</v>
      </c>
      <c r="J76" s="5" t="s">
        <v>600</v>
      </c>
      <c r="K76" s="5" t="s">
        <v>538</v>
      </c>
      <c r="L76" s="5" t="s">
        <v>544</v>
      </c>
      <c r="M76" s="5" t="s">
        <v>543</v>
      </c>
      <c r="N76" s="5">
        <v>1377726</v>
      </c>
      <c r="O76" s="11"/>
    </row>
    <row r="77" spans="1:15" s="10" customFormat="1" ht="12.75" x14ac:dyDescent="0.2">
      <c r="A77" s="4"/>
      <c r="B77" s="5"/>
      <c r="C77" s="5"/>
      <c r="D77" s="5"/>
      <c r="E77" s="5"/>
      <c r="F77" s="5"/>
      <c r="G77" s="5"/>
      <c r="H77" s="5"/>
      <c r="I77" s="6"/>
      <c r="J77" s="5" t="s">
        <v>601</v>
      </c>
      <c r="K77" s="5" t="s">
        <v>542</v>
      </c>
      <c r="L77" s="5" t="s">
        <v>540</v>
      </c>
      <c r="M77" s="5" t="s">
        <v>539</v>
      </c>
      <c r="N77" s="5">
        <v>1377565</v>
      </c>
      <c r="O77" s="11"/>
    </row>
    <row r="78" spans="1:15" s="10" customFormat="1" ht="12.75" x14ac:dyDescent="0.2">
      <c r="A78" s="4"/>
      <c r="B78" s="5"/>
      <c r="C78" s="5"/>
      <c r="D78" s="5"/>
      <c r="E78" s="5"/>
      <c r="F78" s="5"/>
      <c r="G78" s="5"/>
      <c r="H78" s="5"/>
      <c r="I78" s="6"/>
      <c r="J78" s="5" t="s">
        <v>602</v>
      </c>
      <c r="K78" s="5" t="s">
        <v>542</v>
      </c>
      <c r="L78" s="5" t="s">
        <v>539</v>
      </c>
      <c r="M78" s="5" t="s">
        <v>540</v>
      </c>
      <c r="N78" s="5">
        <v>1377735</v>
      </c>
      <c r="O78" s="11"/>
    </row>
    <row r="79" spans="1:15" s="10" customFormat="1" ht="12.75" x14ac:dyDescent="0.2">
      <c r="A79" s="4" t="s">
        <v>276</v>
      </c>
      <c r="B79" s="5" t="s">
        <v>277</v>
      </c>
      <c r="C79" s="5" t="s">
        <v>278</v>
      </c>
      <c r="D79" s="5" t="s">
        <v>279</v>
      </c>
      <c r="E79" s="5" t="s">
        <v>280</v>
      </c>
      <c r="F79" s="5">
        <v>1575017</v>
      </c>
      <c r="G79" s="5">
        <v>1575507</v>
      </c>
      <c r="H79" s="5">
        <v>449</v>
      </c>
      <c r="I79" s="6" t="s">
        <v>54</v>
      </c>
      <c r="J79" s="5" t="s">
        <v>603</v>
      </c>
      <c r="K79" s="5" t="s">
        <v>538</v>
      </c>
      <c r="L79" s="5" t="s">
        <v>539</v>
      </c>
      <c r="M79" s="5" t="s">
        <v>543</v>
      </c>
      <c r="N79" s="5">
        <v>1688944</v>
      </c>
      <c r="O79" s="11"/>
    </row>
    <row r="80" spans="1:15" s="10" customFormat="1" ht="12.75" x14ac:dyDescent="0.2">
      <c r="A80" s="4"/>
      <c r="B80" s="5"/>
      <c r="C80" s="5"/>
      <c r="D80" s="5"/>
      <c r="E80" s="5"/>
      <c r="F80" s="5"/>
      <c r="G80" s="5"/>
      <c r="H80" s="5"/>
      <c r="I80" s="6"/>
      <c r="J80" s="5" t="s">
        <v>604</v>
      </c>
      <c r="K80" s="5" t="s">
        <v>538</v>
      </c>
      <c r="L80" s="5" t="s">
        <v>543</v>
      </c>
      <c r="M80" s="5" t="s">
        <v>544</v>
      </c>
      <c r="N80" s="5">
        <v>1688994</v>
      </c>
      <c r="O80" s="11"/>
    </row>
    <row r="81" spans="1:15" s="10" customFormat="1" ht="12.75" x14ac:dyDescent="0.2">
      <c r="A81" s="4" t="s">
        <v>281</v>
      </c>
      <c r="B81" s="5" t="s">
        <v>282</v>
      </c>
      <c r="C81" s="5" t="s">
        <v>283</v>
      </c>
      <c r="D81" s="5" t="s">
        <v>284</v>
      </c>
      <c r="E81" s="5" t="s">
        <v>285</v>
      </c>
      <c r="F81" s="5">
        <v>1693267</v>
      </c>
      <c r="G81" s="5">
        <v>1693720</v>
      </c>
      <c r="H81" s="5">
        <v>414</v>
      </c>
      <c r="I81" s="6" t="s">
        <v>90</v>
      </c>
      <c r="J81" s="5"/>
      <c r="K81" s="5"/>
      <c r="L81" s="5"/>
      <c r="M81" s="5"/>
      <c r="N81" s="5"/>
      <c r="O81" s="11"/>
    </row>
    <row r="82" spans="1:15" s="10" customFormat="1" ht="12.75" x14ac:dyDescent="0.2">
      <c r="A82" s="4" t="s">
        <v>286</v>
      </c>
      <c r="B82" s="5" t="s">
        <v>287</v>
      </c>
      <c r="C82" s="5" t="s">
        <v>288</v>
      </c>
      <c r="D82" s="5" t="s">
        <v>289</v>
      </c>
      <c r="E82" s="5" t="s">
        <v>290</v>
      </c>
      <c r="F82" s="5">
        <v>1739355</v>
      </c>
      <c r="G82" s="5">
        <v>1739845</v>
      </c>
      <c r="H82" s="5">
        <v>450</v>
      </c>
      <c r="I82" s="6" t="s">
        <v>72</v>
      </c>
      <c r="J82" s="5"/>
      <c r="K82" s="5"/>
      <c r="L82" s="5"/>
      <c r="M82" s="5"/>
      <c r="N82" s="5"/>
      <c r="O82" s="11"/>
    </row>
    <row r="83" spans="1:15" s="10" customFormat="1" ht="12.95" customHeight="1" x14ac:dyDescent="0.2">
      <c r="A83" s="4" t="s">
        <v>291</v>
      </c>
      <c r="B83" s="5" t="s">
        <v>292</v>
      </c>
      <c r="C83" s="5" t="s">
        <v>293</v>
      </c>
      <c r="D83" s="5" t="s">
        <v>294</v>
      </c>
      <c r="E83" s="5" t="s">
        <v>295</v>
      </c>
      <c r="F83" s="5">
        <v>1781281</v>
      </c>
      <c r="G83" s="5">
        <v>1781729</v>
      </c>
      <c r="H83" s="5">
        <v>409</v>
      </c>
      <c r="I83" s="6" t="s">
        <v>90</v>
      </c>
      <c r="J83" s="5" t="s">
        <v>605</v>
      </c>
      <c r="K83" s="5" t="s">
        <v>542</v>
      </c>
      <c r="L83" s="5" t="s">
        <v>543</v>
      </c>
      <c r="M83" s="5" t="s">
        <v>540</v>
      </c>
      <c r="N83" s="5">
        <v>1887201</v>
      </c>
      <c r="O83" s="11"/>
    </row>
    <row r="84" spans="1:15" s="10" customFormat="1" ht="12.75" x14ac:dyDescent="0.2">
      <c r="A84" s="4" t="s">
        <v>296</v>
      </c>
      <c r="B84" s="5" t="s">
        <v>297</v>
      </c>
      <c r="C84" s="5" t="s">
        <v>298</v>
      </c>
      <c r="D84" s="5" t="s">
        <v>299</v>
      </c>
      <c r="E84" s="5" t="s">
        <v>300</v>
      </c>
      <c r="F84" s="5">
        <v>1824023</v>
      </c>
      <c r="G84" s="5">
        <v>1824497</v>
      </c>
      <c r="H84" s="5">
        <v>435</v>
      </c>
      <c r="I84" s="6" t="s">
        <v>301</v>
      </c>
      <c r="J84" s="5" t="s">
        <v>606</v>
      </c>
      <c r="K84" s="5" t="s">
        <v>542</v>
      </c>
      <c r="L84" s="5" t="s">
        <v>540</v>
      </c>
      <c r="M84" s="5" t="s">
        <v>539</v>
      </c>
      <c r="N84" s="5">
        <v>1929639</v>
      </c>
      <c r="O84" s="11" t="s">
        <v>650</v>
      </c>
    </row>
    <row r="85" spans="1:15" s="10" customFormat="1" ht="12.75" x14ac:dyDescent="0.2">
      <c r="A85" s="4" t="s">
        <v>302</v>
      </c>
      <c r="B85" s="5" t="s">
        <v>303</v>
      </c>
      <c r="C85" s="5" t="s">
        <v>304</v>
      </c>
      <c r="D85" s="5" t="s">
        <v>305</v>
      </c>
      <c r="E85" s="5" t="s">
        <v>306</v>
      </c>
      <c r="F85" s="5">
        <v>1905900</v>
      </c>
      <c r="G85" s="5">
        <v>1906352</v>
      </c>
      <c r="H85" s="5">
        <v>410</v>
      </c>
      <c r="I85" s="6" t="s">
        <v>78</v>
      </c>
      <c r="J85" s="5" t="s">
        <v>607</v>
      </c>
      <c r="K85" s="5" t="s">
        <v>538</v>
      </c>
      <c r="L85" s="5" t="s">
        <v>539</v>
      </c>
      <c r="M85" s="5" t="s">
        <v>540</v>
      </c>
      <c r="N85" s="5">
        <v>2012944</v>
      </c>
      <c r="O85" s="11"/>
    </row>
    <row r="86" spans="1:15" s="10" customFormat="1" ht="12.75" x14ac:dyDescent="0.2">
      <c r="A86" s="4" t="s">
        <v>307</v>
      </c>
      <c r="B86" s="5" t="s">
        <v>308</v>
      </c>
      <c r="C86" s="5" t="s">
        <v>309</v>
      </c>
      <c r="D86" s="5" t="s">
        <v>310</v>
      </c>
      <c r="E86" s="5" t="s">
        <v>311</v>
      </c>
      <c r="F86" s="5">
        <v>1987761</v>
      </c>
      <c r="G86" s="5">
        <v>1988244</v>
      </c>
      <c r="H86" s="5">
        <v>442</v>
      </c>
      <c r="I86" s="6" t="s">
        <v>196</v>
      </c>
      <c r="J86" s="5"/>
      <c r="K86" s="5"/>
      <c r="L86" s="5"/>
      <c r="M86" s="5"/>
      <c r="N86" s="5"/>
      <c r="O86" s="11"/>
    </row>
    <row r="87" spans="1:15" s="10" customFormat="1" ht="12.75" x14ac:dyDescent="0.2">
      <c r="A87" s="4" t="s">
        <v>312</v>
      </c>
      <c r="B87" s="5" t="s">
        <v>313</v>
      </c>
      <c r="C87" s="5" t="s">
        <v>314</v>
      </c>
      <c r="D87" s="5" t="s">
        <v>315</v>
      </c>
      <c r="E87" s="5" t="s">
        <v>316</v>
      </c>
      <c r="F87" s="5">
        <v>2105530</v>
      </c>
      <c r="G87" s="5">
        <v>2105983</v>
      </c>
      <c r="H87" s="5">
        <f>ABS(G87-F87)+1</f>
        <v>454</v>
      </c>
      <c r="I87" s="6">
        <v>56.1</v>
      </c>
      <c r="J87" s="5" t="s">
        <v>608</v>
      </c>
      <c r="K87" s="5" t="s">
        <v>542</v>
      </c>
      <c r="L87" s="5" t="s">
        <v>544</v>
      </c>
      <c r="M87" s="5" t="s">
        <v>543</v>
      </c>
      <c r="N87" s="5">
        <v>2174508</v>
      </c>
      <c r="O87" s="11"/>
    </row>
    <row r="88" spans="1:15" s="10" customFormat="1" ht="12.75" x14ac:dyDescent="0.2">
      <c r="A88" s="4" t="s">
        <v>317</v>
      </c>
      <c r="B88" s="5" t="s">
        <v>318</v>
      </c>
      <c r="C88" s="5" t="s">
        <v>319</v>
      </c>
      <c r="D88" s="5" t="s">
        <v>320</v>
      </c>
      <c r="E88" s="5" t="s">
        <v>321</v>
      </c>
      <c r="F88" s="5">
        <v>2225913</v>
      </c>
      <c r="G88" s="5">
        <v>2226346</v>
      </c>
      <c r="H88" s="5">
        <v>393</v>
      </c>
      <c r="I88" s="6" t="s">
        <v>31</v>
      </c>
      <c r="J88" s="5" t="s">
        <v>609</v>
      </c>
      <c r="K88" s="5" t="s">
        <v>542</v>
      </c>
      <c r="L88" s="5" t="s">
        <v>540</v>
      </c>
      <c r="M88" s="5" t="s">
        <v>539</v>
      </c>
      <c r="N88" s="5">
        <v>2299872</v>
      </c>
      <c r="O88" s="11"/>
    </row>
    <row r="89" spans="1:15" s="10" customFormat="1" ht="12.75" x14ac:dyDescent="0.2">
      <c r="A89" s="4" t="s">
        <v>322</v>
      </c>
      <c r="B89" s="5" t="s">
        <v>323</v>
      </c>
      <c r="C89" s="5" t="s">
        <v>324</v>
      </c>
      <c r="D89" s="5" t="s">
        <v>325</v>
      </c>
      <c r="E89" s="5" t="s">
        <v>326</v>
      </c>
      <c r="F89" s="5">
        <v>2332305</v>
      </c>
      <c r="G89" s="5">
        <v>2332760</v>
      </c>
      <c r="H89" s="5">
        <v>416</v>
      </c>
      <c r="I89" s="6" t="s">
        <v>60</v>
      </c>
      <c r="J89" s="5" t="s">
        <v>610</v>
      </c>
      <c r="K89" s="5" t="s">
        <v>538</v>
      </c>
      <c r="L89" s="5" t="s">
        <v>539</v>
      </c>
      <c r="M89" s="5" t="s">
        <v>540</v>
      </c>
      <c r="N89" s="5">
        <v>2403403</v>
      </c>
      <c r="O89" s="11"/>
    </row>
    <row r="90" spans="1:15" s="10" customFormat="1" ht="12.75" x14ac:dyDescent="0.2">
      <c r="A90" s="4" t="s">
        <v>327</v>
      </c>
      <c r="B90" s="5" t="s">
        <v>328</v>
      </c>
      <c r="C90" s="5" t="s">
        <v>329</v>
      </c>
      <c r="D90" s="5" t="s">
        <v>330</v>
      </c>
      <c r="E90" s="5" t="s">
        <v>331</v>
      </c>
      <c r="F90" s="5">
        <v>2359332</v>
      </c>
      <c r="G90" s="5">
        <v>2359800</v>
      </c>
      <c r="H90" s="5">
        <v>429</v>
      </c>
      <c r="I90" s="6" t="s">
        <v>301</v>
      </c>
      <c r="J90" s="5"/>
      <c r="K90" s="5"/>
      <c r="L90" s="5"/>
      <c r="M90" s="5"/>
      <c r="N90" s="5"/>
      <c r="O90" s="11"/>
    </row>
    <row r="91" spans="1:15" s="10" customFormat="1" ht="12.75" x14ac:dyDescent="0.2">
      <c r="A91" s="4" t="s">
        <v>332</v>
      </c>
      <c r="B91" s="5" t="s">
        <v>333</v>
      </c>
      <c r="C91" s="5" t="s">
        <v>334</v>
      </c>
      <c r="D91" s="5" t="s">
        <v>335</v>
      </c>
      <c r="E91" s="5" t="s">
        <v>336</v>
      </c>
      <c r="F91" s="5">
        <v>2517061</v>
      </c>
      <c r="G91" s="5">
        <v>2517511</v>
      </c>
      <c r="H91" s="5">
        <v>411</v>
      </c>
      <c r="I91" s="6" t="s">
        <v>337</v>
      </c>
      <c r="J91" s="5" t="s">
        <v>611</v>
      </c>
      <c r="K91" s="5" t="s">
        <v>538</v>
      </c>
      <c r="L91" s="5" t="s">
        <v>544</v>
      </c>
      <c r="M91" s="5" t="s">
        <v>543</v>
      </c>
      <c r="N91" s="5">
        <v>2589905</v>
      </c>
      <c r="O91" s="11"/>
    </row>
    <row r="92" spans="1:15" s="10" customFormat="1" ht="12.75" x14ac:dyDescent="0.2">
      <c r="A92" s="4"/>
      <c r="B92" s="5"/>
      <c r="C92" s="5"/>
      <c r="D92" s="5"/>
      <c r="E92" s="5"/>
      <c r="F92" s="5"/>
      <c r="G92" s="5"/>
      <c r="H92" s="5"/>
      <c r="I92" s="6"/>
      <c r="J92" s="5" t="s">
        <v>612</v>
      </c>
      <c r="K92" s="5" t="s">
        <v>538</v>
      </c>
      <c r="L92" s="5"/>
      <c r="M92" s="5" t="s">
        <v>613</v>
      </c>
      <c r="N92" s="5">
        <v>2589898</v>
      </c>
      <c r="O92" s="11"/>
    </row>
    <row r="93" spans="1:15" s="10" customFormat="1" ht="12.75" x14ac:dyDescent="0.2">
      <c r="A93" s="4" t="s">
        <v>338</v>
      </c>
      <c r="B93" s="5" t="s">
        <v>339</v>
      </c>
      <c r="C93" s="5" t="s">
        <v>340</v>
      </c>
      <c r="D93" s="5" t="s">
        <v>341</v>
      </c>
      <c r="E93" s="5" t="s">
        <v>342</v>
      </c>
      <c r="F93" s="5">
        <v>2537713</v>
      </c>
      <c r="G93" s="5">
        <v>2538172</v>
      </c>
      <c r="H93" s="5">
        <v>419</v>
      </c>
      <c r="I93" s="6" t="s">
        <v>343</v>
      </c>
      <c r="J93" s="5" t="s">
        <v>614</v>
      </c>
      <c r="K93" s="5" t="s">
        <v>538</v>
      </c>
      <c r="L93" s="5" t="s">
        <v>544</v>
      </c>
      <c r="M93" s="5" t="s">
        <v>543</v>
      </c>
      <c r="N93" s="5">
        <v>2609589</v>
      </c>
      <c r="O93" s="11"/>
    </row>
    <row r="94" spans="1:15" s="10" customFormat="1" ht="12.75" x14ac:dyDescent="0.2">
      <c r="A94" s="4" t="s">
        <v>344</v>
      </c>
      <c r="B94" s="5" t="s">
        <v>345</v>
      </c>
      <c r="C94" s="5" t="s">
        <v>346</v>
      </c>
      <c r="D94" s="5" t="s">
        <v>347</v>
      </c>
      <c r="E94" s="5" t="s">
        <v>348</v>
      </c>
      <c r="F94" s="5">
        <v>2612925</v>
      </c>
      <c r="G94" s="5">
        <v>2613400</v>
      </c>
      <c r="H94" s="5">
        <v>436</v>
      </c>
      <c r="I94" s="6" t="s">
        <v>96</v>
      </c>
      <c r="J94" s="5"/>
      <c r="K94" s="5"/>
      <c r="L94" s="5"/>
      <c r="M94" s="5"/>
      <c r="N94" s="5"/>
      <c r="O94" s="11"/>
    </row>
    <row r="95" spans="1:15" s="10" customFormat="1" ht="12.75" x14ac:dyDescent="0.2">
      <c r="A95" s="4" t="s">
        <v>349</v>
      </c>
      <c r="B95" s="5" t="s">
        <v>350</v>
      </c>
      <c r="C95" s="5" t="s">
        <v>351</v>
      </c>
      <c r="D95" s="5" t="s">
        <v>352</v>
      </c>
      <c r="E95" s="5" t="s">
        <v>353</v>
      </c>
      <c r="F95" s="5">
        <v>2638403</v>
      </c>
      <c r="G95" s="5">
        <v>2638864</v>
      </c>
      <c r="H95" s="5">
        <v>421</v>
      </c>
      <c r="I95" s="6" t="s">
        <v>37</v>
      </c>
      <c r="J95" s="5"/>
      <c r="K95" s="5"/>
      <c r="L95" s="5"/>
      <c r="M95" s="5"/>
      <c r="N95" s="5"/>
      <c r="O95" s="11"/>
    </row>
    <row r="96" spans="1:15" s="10" customFormat="1" ht="12.75" x14ac:dyDescent="0.2">
      <c r="A96" s="4" t="s">
        <v>354</v>
      </c>
      <c r="B96" s="5" t="s">
        <v>355</v>
      </c>
      <c r="C96" s="5" t="s">
        <v>356</v>
      </c>
      <c r="D96" s="5" t="s">
        <v>357</v>
      </c>
      <c r="E96" s="5" t="s">
        <v>358</v>
      </c>
      <c r="F96" s="5">
        <v>2680864</v>
      </c>
      <c r="G96" s="5">
        <v>2681340</v>
      </c>
      <c r="H96" s="5">
        <v>436</v>
      </c>
      <c r="I96" s="6" t="s">
        <v>207</v>
      </c>
      <c r="J96" s="5" t="s">
        <v>615</v>
      </c>
      <c r="K96" s="5" t="s">
        <v>542</v>
      </c>
      <c r="L96" s="5" t="s">
        <v>544</v>
      </c>
      <c r="M96" s="5" t="s">
        <v>543</v>
      </c>
      <c r="N96" s="5">
        <v>2735776</v>
      </c>
      <c r="O96" s="11"/>
    </row>
    <row r="97" spans="1:15" s="10" customFormat="1" ht="12.75" x14ac:dyDescent="0.2">
      <c r="A97" s="4"/>
      <c r="B97" s="5"/>
      <c r="C97" s="5"/>
      <c r="D97" s="5"/>
      <c r="E97" s="5"/>
      <c r="F97" s="5"/>
      <c r="G97" s="5"/>
      <c r="H97" s="5"/>
      <c r="I97" s="6"/>
      <c r="J97" s="5" t="s">
        <v>616</v>
      </c>
      <c r="K97" s="5" t="s">
        <v>538</v>
      </c>
      <c r="L97" s="5" t="s">
        <v>540</v>
      </c>
      <c r="M97" s="5" t="s">
        <v>539</v>
      </c>
      <c r="N97" s="5">
        <v>2735604</v>
      </c>
      <c r="O97" s="11"/>
    </row>
    <row r="98" spans="1:15" s="10" customFormat="1" ht="12.75" x14ac:dyDescent="0.2">
      <c r="A98" s="4"/>
      <c r="B98" s="5"/>
      <c r="C98" s="5"/>
      <c r="D98" s="5"/>
      <c r="E98" s="5"/>
      <c r="F98" s="5"/>
      <c r="G98" s="5"/>
      <c r="H98" s="5"/>
      <c r="I98" s="6"/>
      <c r="J98" s="5" t="s">
        <v>617</v>
      </c>
      <c r="K98" s="5" t="s">
        <v>538</v>
      </c>
      <c r="L98" s="5" t="s">
        <v>543</v>
      </c>
      <c r="M98" s="5" t="s">
        <v>544</v>
      </c>
      <c r="N98" s="5">
        <v>2735517</v>
      </c>
      <c r="O98" s="11"/>
    </row>
    <row r="99" spans="1:15" s="10" customFormat="1" ht="12.75" x14ac:dyDescent="0.2">
      <c r="A99" s="4" t="s">
        <v>359</v>
      </c>
      <c r="B99" s="5" t="s">
        <v>360</v>
      </c>
      <c r="C99" s="5" t="s">
        <v>361</v>
      </c>
      <c r="D99" s="5" t="s">
        <v>362</v>
      </c>
      <c r="E99" s="5" t="s">
        <v>363</v>
      </c>
      <c r="F99" s="5">
        <v>1844849</v>
      </c>
      <c r="G99" s="5">
        <v>1845280</v>
      </c>
      <c r="H99" s="5">
        <v>390</v>
      </c>
      <c r="I99" s="6" t="s">
        <v>364</v>
      </c>
      <c r="J99" s="5"/>
      <c r="K99" s="5"/>
      <c r="L99" s="5"/>
      <c r="M99" s="5"/>
      <c r="N99" s="5"/>
      <c r="O99" s="11"/>
    </row>
    <row r="100" spans="1:15" ht="12.75" x14ac:dyDescent="0.2">
      <c r="A100" s="4" t="s">
        <v>365</v>
      </c>
      <c r="B100" s="5" t="s">
        <v>366</v>
      </c>
      <c r="C100" s="5" t="s">
        <v>367</v>
      </c>
      <c r="D100" s="5" t="s">
        <v>368</v>
      </c>
      <c r="E100" s="5" t="s">
        <v>369</v>
      </c>
      <c r="F100" s="5">
        <v>1099466</v>
      </c>
      <c r="G100" s="5">
        <v>1099873</v>
      </c>
      <c r="H100" s="5">
        <v>367</v>
      </c>
      <c r="I100" s="6" t="s">
        <v>54</v>
      </c>
      <c r="J100" s="5"/>
      <c r="K100" s="5"/>
      <c r="L100" s="5"/>
      <c r="M100" s="5"/>
      <c r="N100" s="5"/>
      <c r="O100" s="15"/>
    </row>
    <row r="101" spans="1:15" ht="12.75" x14ac:dyDescent="0.2">
      <c r="A101" s="4" t="s">
        <v>370</v>
      </c>
      <c r="B101" s="5" t="s">
        <v>371</v>
      </c>
      <c r="C101" s="5" t="s">
        <v>372</v>
      </c>
      <c r="D101" s="5" t="s">
        <v>373</v>
      </c>
      <c r="E101" s="5" t="s">
        <v>374</v>
      </c>
      <c r="F101" s="5">
        <v>1540756</v>
      </c>
      <c r="G101" s="5">
        <v>1541157</v>
      </c>
      <c r="H101" s="5">
        <f>ABS(G101-F101)+1</f>
        <v>402</v>
      </c>
      <c r="I101" s="6">
        <v>55.7</v>
      </c>
      <c r="J101" s="5"/>
      <c r="K101" s="5"/>
      <c r="L101" s="5"/>
      <c r="M101" s="5"/>
      <c r="N101" s="5"/>
      <c r="O101" s="15"/>
    </row>
    <row r="102" spans="1:15" ht="12.75" x14ac:dyDescent="0.2">
      <c r="A102" s="4" t="s">
        <v>375</v>
      </c>
      <c r="B102" s="5" t="s">
        <v>376</v>
      </c>
      <c r="C102" s="5" t="s">
        <v>377</v>
      </c>
      <c r="D102" s="5" t="s">
        <v>378</v>
      </c>
      <c r="E102" s="5" t="s">
        <v>379</v>
      </c>
      <c r="F102" s="5">
        <v>2743068</v>
      </c>
      <c r="G102" s="5">
        <v>2743554</v>
      </c>
      <c r="H102" s="5">
        <v>447</v>
      </c>
      <c r="I102" s="6" t="s">
        <v>96</v>
      </c>
      <c r="J102" s="5"/>
      <c r="K102" s="5"/>
      <c r="L102" s="5"/>
      <c r="M102" s="5"/>
      <c r="N102" s="5"/>
      <c r="O102" s="15"/>
    </row>
    <row r="103" spans="1:15" ht="12.75" x14ac:dyDescent="0.2">
      <c r="A103" s="4" t="s">
        <v>380</v>
      </c>
      <c r="B103" s="5" t="s">
        <v>381</v>
      </c>
      <c r="C103" s="5" t="s">
        <v>382</v>
      </c>
      <c r="D103" s="5" t="s">
        <v>383</v>
      </c>
      <c r="E103" s="5" t="s">
        <v>384</v>
      </c>
      <c r="F103" s="5">
        <v>847062</v>
      </c>
      <c r="G103" s="5">
        <v>847504</v>
      </c>
      <c r="H103" s="5">
        <v>401</v>
      </c>
      <c r="I103" s="6" t="s">
        <v>385</v>
      </c>
      <c r="J103" s="5" t="s">
        <v>618</v>
      </c>
      <c r="K103" s="5" t="s">
        <v>538</v>
      </c>
      <c r="L103" s="5" t="s">
        <v>544</v>
      </c>
      <c r="M103" s="5" t="s">
        <v>543</v>
      </c>
      <c r="N103" s="5">
        <v>911481</v>
      </c>
      <c r="O103" s="15"/>
    </row>
    <row r="104" spans="1:15" ht="12.75" x14ac:dyDescent="0.2">
      <c r="A104" s="4"/>
      <c r="B104" s="5"/>
      <c r="C104" s="5"/>
      <c r="D104" s="5"/>
      <c r="E104" s="5"/>
      <c r="F104" s="5"/>
      <c r="G104" s="5"/>
      <c r="H104" s="5"/>
      <c r="I104" s="6"/>
      <c r="J104" s="5" t="s">
        <v>619</v>
      </c>
      <c r="K104" s="5" t="s">
        <v>538</v>
      </c>
      <c r="L104" s="5" t="s">
        <v>540</v>
      </c>
      <c r="M104" s="5" t="s">
        <v>539</v>
      </c>
      <c r="N104" s="5">
        <v>911544</v>
      </c>
      <c r="O104" s="15"/>
    </row>
    <row r="105" spans="1:15" ht="12.75" x14ac:dyDescent="0.2">
      <c r="A105" s="4"/>
      <c r="B105" s="5"/>
      <c r="C105" s="5"/>
      <c r="D105" s="5"/>
      <c r="E105" s="5"/>
      <c r="F105" s="5"/>
      <c r="G105" s="5"/>
      <c r="H105" s="5"/>
      <c r="I105" s="6"/>
      <c r="J105" s="5" t="s">
        <v>620</v>
      </c>
      <c r="K105" s="5" t="s">
        <v>542</v>
      </c>
      <c r="L105" s="5" t="s">
        <v>543</v>
      </c>
      <c r="M105" s="5" t="s">
        <v>539</v>
      </c>
      <c r="N105" s="5">
        <v>911498</v>
      </c>
      <c r="O105" s="15"/>
    </row>
    <row r="106" spans="1:15" ht="12.75" x14ac:dyDescent="0.2">
      <c r="A106" s="4" t="s">
        <v>386</v>
      </c>
      <c r="B106" s="5" t="s">
        <v>387</v>
      </c>
      <c r="C106" s="5" t="s">
        <v>388</v>
      </c>
      <c r="D106" s="5" t="s">
        <v>389</v>
      </c>
      <c r="E106" s="5" t="s">
        <v>390</v>
      </c>
      <c r="F106" s="5">
        <v>921075</v>
      </c>
      <c r="G106" s="5">
        <v>921477</v>
      </c>
      <c r="H106" s="5">
        <v>361</v>
      </c>
      <c r="I106" s="6" t="s">
        <v>223</v>
      </c>
      <c r="J106" s="5"/>
      <c r="K106" s="5"/>
      <c r="L106" s="5"/>
      <c r="M106" s="5"/>
      <c r="N106" s="5"/>
      <c r="O106" s="15"/>
    </row>
    <row r="107" spans="1:15" ht="12.75" x14ac:dyDescent="0.2">
      <c r="A107" s="4" t="s">
        <v>391</v>
      </c>
      <c r="B107" s="5" t="s">
        <v>392</v>
      </c>
      <c r="C107" s="5" t="s">
        <v>382</v>
      </c>
      <c r="D107" s="5" t="s">
        <v>393</v>
      </c>
      <c r="E107" s="5" t="s">
        <v>394</v>
      </c>
      <c r="F107" s="5">
        <v>2753158</v>
      </c>
      <c r="G107" s="5">
        <v>2753616</v>
      </c>
      <c r="H107" s="5">
        <v>419</v>
      </c>
      <c r="I107" s="6" t="s">
        <v>31</v>
      </c>
      <c r="J107" s="5"/>
      <c r="K107" s="5"/>
      <c r="L107" s="5"/>
      <c r="M107" s="5"/>
      <c r="N107" s="5"/>
      <c r="O107" s="15"/>
    </row>
    <row r="108" spans="1:15" ht="12.75" x14ac:dyDescent="0.2">
      <c r="A108" s="4" t="s">
        <v>395</v>
      </c>
      <c r="B108" s="5" t="s">
        <v>396</v>
      </c>
      <c r="C108" s="5" t="s">
        <v>397</v>
      </c>
      <c r="D108" s="5" t="s">
        <v>398</v>
      </c>
      <c r="E108" s="5" t="s">
        <v>399</v>
      </c>
      <c r="F108" s="5">
        <v>2385678</v>
      </c>
      <c r="G108" s="5">
        <v>2386152</v>
      </c>
      <c r="H108" s="5">
        <v>435</v>
      </c>
      <c r="I108" s="6" t="s">
        <v>60</v>
      </c>
      <c r="J108" s="5" t="s">
        <v>621</v>
      </c>
      <c r="K108" s="5" t="s">
        <v>542</v>
      </c>
      <c r="L108" s="5" t="s">
        <v>544</v>
      </c>
      <c r="M108" s="5" t="s">
        <v>543</v>
      </c>
      <c r="N108" s="5">
        <v>2457315</v>
      </c>
      <c r="O108" s="15"/>
    </row>
    <row r="109" spans="1:15" ht="12.75" x14ac:dyDescent="0.2">
      <c r="A109" s="4" t="s">
        <v>400</v>
      </c>
      <c r="B109" s="5" t="s">
        <v>401</v>
      </c>
      <c r="C109" s="5" t="s">
        <v>402</v>
      </c>
      <c r="D109" s="5" t="s">
        <v>403</v>
      </c>
      <c r="E109" s="5" t="s">
        <v>404</v>
      </c>
      <c r="F109" s="5">
        <v>21445</v>
      </c>
      <c r="G109" s="5">
        <v>21939</v>
      </c>
      <c r="H109" s="5">
        <v>455</v>
      </c>
      <c r="I109" s="6" t="s">
        <v>124</v>
      </c>
      <c r="J109" s="5" t="s">
        <v>622</v>
      </c>
      <c r="K109" s="5" t="s">
        <v>538</v>
      </c>
      <c r="L109" s="5" t="s">
        <v>544</v>
      </c>
      <c r="M109" s="5" t="s">
        <v>540</v>
      </c>
      <c r="N109" s="5">
        <v>21662</v>
      </c>
      <c r="O109" s="15"/>
    </row>
    <row r="110" spans="1:15" ht="12.75" x14ac:dyDescent="0.2">
      <c r="A110" s="4" t="s">
        <v>405</v>
      </c>
      <c r="B110" s="5" t="s">
        <v>406</v>
      </c>
      <c r="C110" s="5" t="s">
        <v>407</v>
      </c>
      <c r="D110" s="14" t="s">
        <v>408</v>
      </c>
      <c r="E110" s="14" t="s">
        <v>409</v>
      </c>
      <c r="F110" s="5">
        <v>138812</v>
      </c>
      <c r="G110" s="5">
        <v>139214</v>
      </c>
      <c r="H110" s="5">
        <v>362</v>
      </c>
      <c r="I110" s="6" t="s">
        <v>14</v>
      </c>
      <c r="J110" s="5"/>
      <c r="K110" s="5"/>
      <c r="L110" s="5"/>
      <c r="M110" s="5"/>
      <c r="N110" s="5"/>
      <c r="O110" s="15"/>
    </row>
    <row r="111" spans="1:15" ht="12.75" x14ac:dyDescent="0.2">
      <c r="A111" s="4" t="s">
        <v>410</v>
      </c>
      <c r="B111" s="5" t="s">
        <v>411</v>
      </c>
      <c r="C111" s="5" t="s">
        <v>412</v>
      </c>
      <c r="D111" s="14" t="s">
        <v>413</v>
      </c>
      <c r="E111" s="14" t="s">
        <v>414</v>
      </c>
      <c r="F111" s="5">
        <v>267449</v>
      </c>
      <c r="G111" s="5">
        <v>267872</v>
      </c>
      <c r="H111" s="5">
        <v>384</v>
      </c>
      <c r="I111" s="6" t="s">
        <v>66</v>
      </c>
      <c r="J111" s="5" t="s">
        <v>623</v>
      </c>
      <c r="K111" s="5" t="s">
        <v>538</v>
      </c>
      <c r="L111" s="5" t="s">
        <v>544</v>
      </c>
      <c r="M111" s="5" t="s">
        <v>543</v>
      </c>
      <c r="N111" s="5">
        <v>267557</v>
      </c>
      <c r="O111" s="15"/>
    </row>
    <row r="112" spans="1:15" ht="12.75" x14ac:dyDescent="0.2">
      <c r="A112" s="4" t="s">
        <v>415</v>
      </c>
      <c r="B112" s="5" t="s">
        <v>416</v>
      </c>
      <c r="C112" s="5" t="s">
        <v>417</v>
      </c>
      <c r="D112" s="14" t="s">
        <v>418</v>
      </c>
      <c r="E112" s="14" t="s">
        <v>419</v>
      </c>
      <c r="F112" s="5">
        <v>477346</v>
      </c>
      <c r="G112" s="5">
        <v>477781</v>
      </c>
      <c r="H112" s="5">
        <v>395</v>
      </c>
      <c r="I112" s="6" t="s">
        <v>337</v>
      </c>
      <c r="J112" s="5"/>
      <c r="K112" s="5"/>
      <c r="L112" s="5"/>
      <c r="M112" s="5"/>
      <c r="N112" s="5"/>
      <c r="O112" s="15"/>
    </row>
    <row r="113" spans="1:15" ht="12.75" x14ac:dyDescent="0.2">
      <c r="A113" s="4" t="s">
        <v>420</v>
      </c>
      <c r="B113" s="5" t="s">
        <v>421</v>
      </c>
      <c r="C113" s="5" t="s">
        <v>422</v>
      </c>
      <c r="D113" s="14" t="s">
        <v>423</v>
      </c>
      <c r="E113" s="14" t="s">
        <v>424</v>
      </c>
      <c r="F113" s="5">
        <v>638508</v>
      </c>
      <c r="G113" s="5">
        <v>638919</v>
      </c>
      <c r="H113" s="5">
        <v>371</v>
      </c>
      <c r="I113" s="6" t="s">
        <v>140</v>
      </c>
      <c r="J113" s="13"/>
      <c r="K113" s="13"/>
      <c r="L113" s="13"/>
      <c r="M113" s="13"/>
      <c r="N113" s="13"/>
      <c r="O113" s="15"/>
    </row>
    <row r="114" spans="1:15" ht="12.75" x14ac:dyDescent="0.2">
      <c r="A114" s="4" t="s">
        <v>425</v>
      </c>
      <c r="B114" s="5" t="s">
        <v>426</v>
      </c>
      <c r="C114" s="5" t="s">
        <v>427</v>
      </c>
      <c r="D114" s="14" t="s">
        <v>428</v>
      </c>
      <c r="E114" s="14" t="s">
        <v>429</v>
      </c>
      <c r="F114" s="5">
        <v>750368</v>
      </c>
      <c r="G114" s="5">
        <v>750863</v>
      </c>
      <c r="H114" s="5">
        <v>456</v>
      </c>
      <c r="I114" s="6" t="s">
        <v>96</v>
      </c>
      <c r="J114" s="5" t="s">
        <v>624</v>
      </c>
      <c r="K114" s="5" t="s">
        <v>538</v>
      </c>
      <c r="L114" s="5" t="s">
        <v>540</v>
      </c>
      <c r="M114" s="5" t="s">
        <v>544</v>
      </c>
      <c r="N114" s="5">
        <v>813835</v>
      </c>
      <c r="O114" s="15"/>
    </row>
    <row r="115" spans="1:15" ht="12.75" x14ac:dyDescent="0.2">
      <c r="A115" s="4" t="s">
        <v>430</v>
      </c>
      <c r="B115" s="5" t="s">
        <v>431</v>
      </c>
      <c r="C115" s="5" t="s">
        <v>432</v>
      </c>
      <c r="D115" s="14" t="s">
        <v>433</v>
      </c>
      <c r="E115" s="14" t="s">
        <v>434</v>
      </c>
      <c r="F115" s="5">
        <v>956696</v>
      </c>
      <c r="G115" s="5">
        <v>957156</v>
      </c>
      <c r="H115" s="5">
        <v>421</v>
      </c>
      <c r="I115" s="6" t="s">
        <v>435</v>
      </c>
      <c r="J115" s="5"/>
      <c r="K115" s="5"/>
      <c r="L115" s="5"/>
      <c r="M115" s="5"/>
      <c r="N115" s="5"/>
      <c r="O115" s="15"/>
    </row>
    <row r="116" spans="1:15" ht="12.75" x14ac:dyDescent="0.2">
      <c r="A116" s="4" t="s">
        <v>436</v>
      </c>
      <c r="B116" s="5" t="s">
        <v>437</v>
      </c>
      <c r="C116" s="5" t="s">
        <v>438</v>
      </c>
      <c r="D116" s="14" t="s">
        <v>439</v>
      </c>
      <c r="E116" s="14" t="s">
        <v>440</v>
      </c>
      <c r="F116" s="5">
        <v>1001452</v>
      </c>
      <c r="G116" s="5">
        <v>1001936</v>
      </c>
      <c r="H116" s="5">
        <v>445</v>
      </c>
      <c r="I116" s="6" t="s">
        <v>48</v>
      </c>
      <c r="J116" s="5" t="s">
        <v>625</v>
      </c>
      <c r="K116" s="5" t="s">
        <v>538</v>
      </c>
      <c r="L116" s="5" t="s">
        <v>544</v>
      </c>
      <c r="M116" s="5" t="s">
        <v>543</v>
      </c>
      <c r="N116" s="5">
        <v>1074694</v>
      </c>
      <c r="O116" s="15" t="s">
        <v>649</v>
      </c>
    </row>
    <row r="117" spans="1:15" ht="12.75" x14ac:dyDescent="0.2">
      <c r="A117" s="4" t="s">
        <v>441</v>
      </c>
      <c r="B117" s="5" t="s">
        <v>442</v>
      </c>
      <c r="C117" s="5" t="s">
        <v>443</v>
      </c>
      <c r="D117" s="14" t="s">
        <v>444</v>
      </c>
      <c r="E117" s="14" t="s">
        <v>445</v>
      </c>
      <c r="F117" s="5">
        <v>1023317</v>
      </c>
      <c r="G117" s="5">
        <v>1023721</v>
      </c>
      <c r="H117" s="5">
        <v>363</v>
      </c>
      <c r="I117" s="6" t="s">
        <v>152</v>
      </c>
      <c r="J117" s="5"/>
      <c r="K117" s="5"/>
      <c r="L117" s="5"/>
      <c r="M117" s="5"/>
      <c r="N117" s="5"/>
      <c r="O117" s="15"/>
    </row>
    <row r="118" spans="1:15" ht="12.75" x14ac:dyDescent="0.2">
      <c r="A118" s="4" t="s">
        <v>446</v>
      </c>
      <c r="B118" s="5" t="s">
        <v>447</v>
      </c>
      <c r="C118" s="5" t="s">
        <v>448</v>
      </c>
      <c r="D118" s="14" t="s">
        <v>449</v>
      </c>
      <c r="E118" s="14" t="s">
        <v>450</v>
      </c>
      <c r="F118" s="5">
        <v>1084827</v>
      </c>
      <c r="G118" s="5">
        <v>1085247</v>
      </c>
      <c r="H118" s="5">
        <v>381</v>
      </c>
      <c r="I118" s="6" t="s">
        <v>152</v>
      </c>
      <c r="J118" s="5"/>
      <c r="K118" s="5"/>
      <c r="L118" s="5"/>
      <c r="M118" s="5"/>
      <c r="N118" s="5"/>
      <c r="O118" s="15"/>
    </row>
    <row r="119" spans="1:15" ht="12.75" x14ac:dyDescent="0.2">
      <c r="A119" s="4" t="s">
        <v>451</v>
      </c>
      <c r="B119" s="5" t="s">
        <v>452</v>
      </c>
      <c r="C119" s="5" t="s">
        <v>453</v>
      </c>
      <c r="D119" s="14" t="s">
        <v>454</v>
      </c>
      <c r="E119" s="14" t="s">
        <v>455</v>
      </c>
      <c r="F119" s="5">
        <v>1273973</v>
      </c>
      <c r="G119" s="5">
        <v>1274433</v>
      </c>
      <c r="H119" s="5">
        <v>420</v>
      </c>
      <c r="I119" s="6" t="s">
        <v>456</v>
      </c>
      <c r="J119" s="5" t="s">
        <v>626</v>
      </c>
      <c r="K119" s="5" t="s">
        <v>538</v>
      </c>
      <c r="L119" s="5" t="s">
        <v>539</v>
      </c>
      <c r="M119" s="5" t="s">
        <v>540</v>
      </c>
      <c r="N119" s="5">
        <v>1342929</v>
      </c>
      <c r="O119" s="15"/>
    </row>
    <row r="120" spans="1:15" ht="12.75" x14ac:dyDescent="0.2">
      <c r="A120" s="4"/>
      <c r="B120" s="5"/>
      <c r="C120" s="5"/>
      <c r="D120" s="14"/>
      <c r="E120" s="14"/>
      <c r="F120" s="5"/>
      <c r="G120" s="5"/>
      <c r="H120" s="5"/>
      <c r="I120" s="6"/>
      <c r="J120" s="5" t="s">
        <v>627</v>
      </c>
      <c r="K120" s="5" t="s">
        <v>538</v>
      </c>
      <c r="L120" s="5" t="s">
        <v>543</v>
      </c>
      <c r="M120" s="5" t="s">
        <v>539</v>
      </c>
      <c r="N120" s="5">
        <v>1342883</v>
      </c>
      <c r="O120" s="15"/>
    </row>
    <row r="121" spans="1:15" ht="12.75" x14ac:dyDescent="0.2">
      <c r="A121" s="4"/>
      <c r="B121" s="5"/>
      <c r="C121" s="5"/>
      <c r="D121" s="14"/>
      <c r="E121" s="14"/>
      <c r="F121" s="5"/>
      <c r="G121" s="5"/>
      <c r="H121" s="5"/>
      <c r="I121" s="6"/>
      <c r="J121" s="5" t="s">
        <v>628</v>
      </c>
      <c r="K121" s="5" t="s">
        <v>538</v>
      </c>
      <c r="L121" s="5" t="s">
        <v>539</v>
      </c>
      <c r="M121" s="5" t="s">
        <v>540</v>
      </c>
      <c r="N121" s="5">
        <v>1342720</v>
      </c>
      <c r="O121" s="15"/>
    </row>
    <row r="122" spans="1:15" ht="12.75" x14ac:dyDescent="0.2">
      <c r="A122" s="4" t="s">
        <v>457</v>
      </c>
      <c r="B122" s="5" t="s">
        <v>458</v>
      </c>
      <c r="C122" s="5" t="s">
        <v>459</v>
      </c>
      <c r="D122" s="14" t="s">
        <v>460</v>
      </c>
      <c r="E122" s="14" t="s">
        <v>461</v>
      </c>
      <c r="F122" s="5">
        <v>1324852</v>
      </c>
      <c r="G122" s="5">
        <v>1325298</v>
      </c>
      <c r="H122" s="5">
        <v>405</v>
      </c>
      <c r="I122" s="6" t="s">
        <v>462</v>
      </c>
      <c r="J122" s="5"/>
      <c r="K122" s="5"/>
      <c r="L122" s="5"/>
      <c r="M122" s="5"/>
      <c r="N122" s="5"/>
      <c r="O122" s="15"/>
    </row>
    <row r="123" spans="1:15" ht="12.75" x14ac:dyDescent="0.2">
      <c r="A123" s="4" t="s">
        <v>463</v>
      </c>
      <c r="B123" s="5" t="s">
        <v>464</v>
      </c>
      <c r="C123" s="5" t="s">
        <v>465</v>
      </c>
      <c r="D123" s="14" t="s">
        <v>466</v>
      </c>
      <c r="E123" s="14" t="s">
        <v>467</v>
      </c>
      <c r="F123" s="14">
        <v>1373094</v>
      </c>
      <c r="G123" s="14">
        <v>1373518</v>
      </c>
      <c r="H123" s="14">
        <v>384</v>
      </c>
      <c r="I123" s="6" t="s">
        <v>118</v>
      </c>
      <c r="J123" s="5" t="s">
        <v>629</v>
      </c>
      <c r="K123" s="5" t="s">
        <v>538</v>
      </c>
      <c r="L123" s="5"/>
      <c r="M123" s="5" t="s">
        <v>630</v>
      </c>
      <c r="N123" s="5" t="s">
        <v>631</v>
      </c>
      <c r="O123" s="15"/>
    </row>
    <row r="124" spans="1:15" ht="12.75" x14ac:dyDescent="0.2">
      <c r="A124" s="4" t="s">
        <v>468</v>
      </c>
      <c r="B124" s="5" t="s">
        <v>469</v>
      </c>
      <c r="C124" s="5" t="s">
        <v>470</v>
      </c>
      <c r="D124" s="14" t="s">
        <v>471</v>
      </c>
      <c r="E124" s="14" t="s">
        <v>472</v>
      </c>
      <c r="F124" s="14">
        <v>1559232</v>
      </c>
      <c r="G124" s="14">
        <v>1559653</v>
      </c>
      <c r="H124" s="14">
        <v>382</v>
      </c>
      <c r="I124" s="6" t="s">
        <v>48</v>
      </c>
      <c r="J124" s="5" t="s">
        <v>632</v>
      </c>
      <c r="K124" s="5" t="s">
        <v>542</v>
      </c>
      <c r="L124" s="5" t="s">
        <v>539</v>
      </c>
      <c r="M124" s="5" t="s">
        <v>540</v>
      </c>
      <c r="N124" s="5">
        <v>1673345</v>
      </c>
      <c r="O124" s="15"/>
    </row>
    <row r="125" spans="1:15" ht="12.75" x14ac:dyDescent="0.2">
      <c r="A125" s="4"/>
      <c r="B125" s="5"/>
      <c r="C125" s="5"/>
      <c r="D125" s="14"/>
      <c r="E125" s="14"/>
      <c r="F125" s="14"/>
      <c r="G125" s="14"/>
      <c r="H125" s="14"/>
      <c r="I125" s="6"/>
      <c r="J125" s="5" t="s">
        <v>633</v>
      </c>
      <c r="K125" s="5" t="s">
        <v>538</v>
      </c>
      <c r="L125" s="5" t="s">
        <v>543</v>
      </c>
      <c r="M125" s="5" t="s">
        <v>540</v>
      </c>
      <c r="N125" s="5">
        <v>1673293</v>
      </c>
      <c r="O125" s="15"/>
    </row>
    <row r="126" spans="1:15" ht="12.75" x14ac:dyDescent="0.2">
      <c r="A126" s="4"/>
      <c r="B126" s="5"/>
      <c r="C126" s="5"/>
      <c r="D126" s="14"/>
      <c r="E126" s="14"/>
      <c r="F126" s="14"/>
      <c r="G126" s="14"/>
      <c r="H126" s="14"/>
      <c r="I126" s="6"/>
      <c r="J126" s="5" t="s">
        <v>634</v>
      </c>
      <c r="K126" s="5" t="s">
        <v>542</v>
      </c>
      <c r="L126" s="5" t="s">
        <v>543</v>
      </c>
      <c r="M126" s="5" t="s">
        <v>544</v>
      </c>
      <c r="N126" s="5">
        <v>1673244</v>
      </c>
      <c r="O126" s="15"/>
    </row>
    <row r="127" spans="1:15" ht="12.75" x14ac:dyDescent="0.2">
      <c r="A127" s="4" t="s">
        <v>473</v>
      </c>
      <c r="B127" s="5" t="s">
        <v>474</v>
      </c>
      <c r="C127" s="5" t="s">
        <v>475</v>
      </c>
      <c r="D127" s="14" t="s">
        <v>476</v>
      </c>
      <c r="E127" s="14" t="s">
        <v>477</v>
      </c>
      <c r="F127" s="14">
        <v>1582274</v>
      </c>
      <c r="G127" s="14">
        <v>1582676</v>
      </c>
      <c r="H127" s="14">
        <v>363</v>
      </c>
      <c r="I127" s="6" t="s">
        <v>301</v>
      </c>
      <c r="J127" s="13"/>
      <c r="K127" s="13"/>
      <c r="L127" s="13"/>
      <c r="M127" s="13"/>
      <c r="N127" s="13"/>
      <c r="O127" s="15"/>
    </row>
    <row r="128" spans="1:15" ht="12.75" x14ac:dyDescent="0.2">
      <c r="A128" s="4" t="s">
        <v>478</v>
      </c>
      <c r="B128" s="5" t="s">
        <v>479</v>
      </c>
      <c r="C128" s="5" t="s">
        <v>480</v>
      </c>
      <c r="D128" s="14" t="s">
        <v>481</v>
      </c>
      <c r="E128" s="14" t="s">
        <v>482</v>
      </c>
      <c r="F128" s="5">
        <v>1886778</v>
      </c>
      <c r="G128" s="5">
        <v>1887220</v>
      </c>
      <c r="H128" s="5">
        <v>403</v>
      </c>
      <c r="I128" s="6" t="s">
        <v>118</v>
      </c>
      <c r="J128" s="5" t="s">
        <v>635</v>
      </c>
      <c r="K128" s="5" t="s">
        <v>542</v>
      </c>
      <c r="L128" s="5" t="s">
        <v>539</v>
      </c>
      <c r="M128" s="5" t="s">
        <v>540</v>
      </c>
      <c r="N128" s="5">
        <v>1993865</v>
      </c>
      <c r="O128" s="15"/>
    </row>
    <row r="129" spans="1:15" x14ac:dyDescent="0.25">
      <c r="A129" s="16"/>
      <c r="B129" s="13"/>
      <c r="C129" s="13"/>
      <c r="D129" s="17"/>
      <c r="E129" s="17"/>
      <c r="F129" s="13"/>
      <c r="G129" s="13"/>
      <c r="H129" s="13"/>
      <c r="I129" s="13"/>
      <c r="J129" s="5" t="s">
        <v>636</v>
      </c>
      <c r="K129" s="5" t="s">
        <v>538</v>
      </c>
      <c r="L129" s="5" t="s">
        <v>544</v>
      </c>
      <c r="M129" s="5" t="s">
        <v>543</v>
      </c>
      <c r="N129" s="5">
        <v>1993929</v>
      </c>
      <c r="O129" s="15"/>
    </row>
    <row r="130" spans="1:15" x14ac:dyDescent="0.25">
      <c r="A130" s="16"/>
      <c r="B130" s="13"/>
      <c r="C130" s="13"/>
      <c r="D130" s="17"/>
      <c r="E130" s="17"/>
      <c r="F130" s="13"/>
      <c r="G130" s="13"/>
      <c r="H130" s="13"/>
      <c r="I130" s="13"/>
      <c r="J130" s="5" t="s">
        <v>637</v>
      </c>
      <c r="K130" s="5" t="s">
        <v>538</v>
      </c>
      <c r="L130" s="5" t="s">
        <v>544</v>
      </c>
      <c r="M130" s="5" t="s">
        <v>543</v>
      </c>
      <c r="N130" s="5">
        <v>1994130</v>
      </c>
      <c r="O130" s="15"/>
    </row>
    <row r="131" spans="1:15" ht="12.75" x14ac:dyDescent="0.2">
      <c r="A131" s="4" t="s">
        <v>483</v>
      </c>
      <c r="B131" s="5" t="s">
        <v>484</v>
      </c>
      <c r="C131" s="5" t="s">
        <v>485</v>
      </c>
      <c r="D131" s="14" t="s">
        <v>486</v>
      </c>
      <c r="E131" s="14" t="s">
        <v>487</v>
      </c>
      <c r="F131" s="14">
        <v>1932656</v>
      </c>
      <c r="G131" s="14">
        <v>1933123</v>
      </c>
      <c r="H131" s="14">
        <v>426</v>
      </c>
      <c r="I131" s="6" t="s">
        <v>48</v>
      </c>
      <c r="J131" s="13"/>
      <c r="K131" s="13"/>
      <c r="L131" s="13"/>
      <c r="M131" s="13"/>
      <c r="N131" s="13"/>
      <c r="O131" s="15"/>
    </row>
    <row r="132" spans="1:15" ht="12.75" x14ac:dyDescent="0.2">
      <c r="A132" s="4" t="s">
        <v>488</v>
      </c>
      <c r="B132" s="5" t="s">
        <v>489</v>
      </c>
      <c r="C132" s="5" t="s">
        <v>490</v>
      </c>
      <c r="D132" s="14" t="s">
        <v>491</v>
      </c>
      <c r="E132" s="14" t="s">
        <v>492</v>
      </c>
      <c r="F132" s="5">
        <v>1974092</v>
      </c>
      <c r="G132" s="5">
        <v>1974559</v>
      </c>
      <c r="H132" s="5">
        <v>428</v>
      </c>
      <c r="I132" s="6" t="s">
        <v>54</v>
      </c>
      <c r="J132" s="13"/>
      <c r="K132" s="13"/>
      <c r="L132" s="13"/>
      <c r="M132" s="13"/>
      <c r="N132" s="13"/>
      <c r="O132" s="15"/>
    </row>
    <row r="133" spans="1:15" ht="12.75" x14ac:dyDescent="0.2">
      <c r="A133" s="4" t="s">
        <v>493</v>
      </c>
      <c r="B133" s="5" t="s">
        <v>494</v>
      </c>
      <c r="C133" s="5" t="s">
        <v>495</v>
      </c>
      <c r="D133" s="14" t="s">
        <v>496</v>
      </c>
      <c r="E133" s="14" t="s">
        <v>497</v>
      </c>
      <c r="F133" s="5">
        <v>2001475</v>
      </c>
      <c r="G133" s="5">
        <v>2001949</v>
      </c>
      <c r="H133" s="5">
        <v>434</v>
      </c>
      <c r="I133" s="6" t="s">
        <v>31</v>
      </c>
      <c r="J133" s="13"/>
      <c r="K133" s="13"/>
      <c r="L133" s="13"/>
      <c r="M133" s="13"/>
      <c r="N133" s="13"/>
      <c r="O133" s="15"/>
    </row>
    <row r="134" spans="1:15" ht="12.75" x14ac:dyDescent="0.2">
      <c r="A134" s="4" t="s">
        <v>498</v>
      </c>
      <c r="B134" s="5" t="s">
        <v>499</v>
      </c>
      <c r="C134" s="5" t="s">
        <v>500</v>
      </c>
      <c r="D134" s="14" t="s">
        <v>501</v>
      </c>
      <c r="E134" s="14" t="s">
        <v>502</v>
      </c>
      <c r="F134" s="14">
        <v>2097921</v>
      </c>
      <c r="G134" s="14">
        <v>2098372</v>
      </c>
      <c r="H134" s="14">
        <v>412</v>
      </c>
      <c r="I134" s="6" t="s">
        <v>503</v>
      </c>
      <c r="J134" s="5" t="s">
        <v>638</v>
      </c>
      <c r="K134" s="5" t="s">
        <v>538</v>
      </c>
      <c r="L134" s="5" t="s">
        <v>544</v>
      </c>
      <c r="M134" s="5" t="s">
        <v>543</v>
      </c>
      <c r="N134" s="5">
        <v>2166786</v>
      </c>
      <c r="O134" s="15"/>
    </row>
    <row r="135" spans="1:15" ht="12.75" x14ac:dyDescent="0.2">
      <c r="A135" s="4" t="s">
        <v>504</v>
      </c>
      <c r="B135" s="5" t="s">
        <v>505</v>
      </c>
      <c r="C135" s="5" t="s">
        <v>506</v>
      </c>
      <c r="D135" s="14" t="s">
        <v>507</v>
      </c>
      <c r="E135" s="14" t="s">
        <v>508</v>
      </c>
      <c r="F135" s="14">
        <v>2122020</v>
      </c>
      <c r="G135" s="14">
        <v>2122457</v>
      </c>
      <c r="H135" s="14">
        <v>396</v>
      </c>
      <c r="I135" s="6" t="s">
        <v>90</v>
      </c>
      <c r="J135" s="5"/>
      <c r="K135" s="5"/>
      <c r="L135" s="5"/>
      <c r="M135" s="5"/>
      <c r="N135" s="5"/>
      <c r="O135" s="15"/>
    </row>
    <row r="136" spans="1:15" ht="12.75" x14ac:dyDescent="0.2">
      <c r="A136" s="4" t="s">
        <v>509</v>
      </c>
      <c r="B136" s="5" t="s">
        <v>510</v>
      </c>
      <c r="C136" s="5" t="s">
        <v>511</v>
      </c>
      <c r="D136" s="14" t="s">
        <v>512</v>
      </c>
      <c r="E136" s="14" t="s">
        <v>513</v>
      </c>
      <c r="F136" s="14">
        <v>2216805</v>
      </c>
      <c r="G136" s="14">
        <v>2217249</v>
      </c>
      <c r="H136" s="14">
        <v>403</v>
      </c>
      <c r="I136" s="6" t="s">
        <v>235</v>
      </c>
      <c r="J136" s="5"/>
      <c r="K136" s="5"/>
      <c r="L136" s="5"/>
      <c r="M136" s="5"/>
      <c r="N136" s="5"/>
      <c r="O136" s="15"/>
    </row>
    <row r="137" spans="1:15" ht="12.75" x14ac:dyDescent="0.2">
      <c r="A137" s="4" t="s">
        <v>514</v>
      </c>
      <c r="B137" s="5" t="s">
        <v>515</v>
      </c>
      <c r="C137" s="5" t="s">
        <v>516</v>
      </c>
      <c r="D137" s="14" t="s">
        <v>517</v>
      </c>
      <c r="E137" s="14" t="s">
        <v>518</v>
      </c>
      <c r="F137" s="5">
        <v>2272199</v>
      </c>
      <c r="G137" s="5">
        <v>2272623</v>
      </c>
      <c r="H137" s="5">
        <v>383</v>
      </c>
      <c r="I137" s="6" t="s">
        <v>196</v>
      </c>
      <c r="J137" s="5" t="s">
        <v>639</v>
      </c>
      <c r="K137" s="5" t="s">
        <v>542</v>
      </c>
      <c r="L137" s="5" t="s">
        <v>540</v>
      </c>
      <c r="M137" s="5" t="s">
        <v>539</v>
      </c>
      <c r="N137" s="5">
        <v>2346800</v>
      </c>
      <c r="O137" s="15"/>
    </row>
    <row r="138" spans="1:15" ht="12.75" x14ac:dyDescent="0.2">
      <c r="A138" s="4" t="s">
        <v>519</v>
      </c>
      <c r="B138" s="5" t="s">
        <v>520</v>
      </c>
      <c r="C138" s="5" t="s">
        <v>521</v>
      </c>
      <c r="D138" s="14" t="s">
        <v>522</v>
      </c>
      <c r="E138" s="14" t="s">
        <v>523</v>
      </c>
      <c r="F138" s="5">
        <v>2404832</v>
      </c>
      <c r="G138" s="5">
        <v>2405246</v>
      </c>
      <c r="H138" s="5">
        <v>375</v>
      </c>
      <c r="I138" s="6" t="s">
        <v>90</v>
      </c>
      <c r="J138" s="13"/>
      <c r="K138" s="13"/>
      <c r="L138" s="13"/>
      <c r="M138" s="13"/>
      <c r="N138" s="13"/>
      <c r="O138" s="15"/>
    </row>
    <row r="139" spans="1:15" ht="12.75" x14ac:dyDescent="0.2">
      <c r="A139" s="4" t="s">
        <v>524</v>
      </c>
      <c r="B139" s="5" t="s">
        <v>525</v>
      </c>
      <c r="C139" s="5" t="s">
        <v>526</v>
      </c>
      <c r="D139" s="14" t="s">
        <v>527</v>
      </c>
      <c r="E139" s="14" t="s">
        <v>528</v>
      </c>
      <c r="F139" s="5">
        <v>2459852</v>
      </c>
      <c r="G139" s="5">
        <v>2460274</v>
      </c>
      <c r="H139" s="5">
        <v>383</v>
      </c>
      <c r="I139" s="6" t="s">
        <v>207</v>
      </c>
      <c r="J139" s="5" t="s">
        <v>640</v>
      </c>
      <c r="K139" s="5" t="s">
        <v>538</v>
      </c>
      <c r="L139" s="5" t="s">
        <v>540</v>
      </c>
      <c r="M139" s="5" t="s">
        <v>539</v>
      </c>
      <c r="N139" s="5">
        <v>2533073</v>
      </c>
      <c r="O139" s="15"/>
    </row>
    <row r="140" spans="1:15" thickBot="1" x14ac:dyDescent="0.25">
      <c r="A140" s="18"/>
      <c r="B140" s="19"/>
      <c r="C140" s="19"/>
      <c r="D140" s="20"/>
      <c r="E140" s="20"/>
      <c r="F140" s="19"/>
      <c r="G140" s="19"/>
      <c r="H140" s="19"/>
      <c r="I140" s="19"/>
      <c r="J140" s="19" t="s">
        <v>641</v>
      </c>
      <c r="K140" s="19" t="s">
        <v>542</v>
      </c>
      <c r="L140" s="19" t="s">
        <v>543</v>
      </c>
      <c r="M140" s="19" t="s">
        <v>540</v>
      </c>
      <c r="N140" s="19">
        <v>2533404</v>
      </c>
      <c r="O140" s="21" t="s">
        <v>648</v>
      </c>
    </row>
  </sheetData>
  <sheetProtection selectLockedCells="1" selectUnlockedCells="1"/>
  <mergeCells count="1">
    <mergeCell ref="A1:E1"/>
  </mergeCells>
  <pageMargins left="0.78749999999999998" right="0.78749999999999998" top="0.98402777777777772" bottom="0.98402777777777772" header="0.51180555555555551" footer="0.51180555555555551"/>
  <pageSetup paperSize="9" firstPageNumber="0" orientation="portrait" horizontalDpi="300" verticalDpi="300" r:id="rId1"/>
  <headerFooter alignWithMargins="0"/>
  <ignoredErrors>
    <ignoredError sqref="I3" numberStoredAsText="1"/>
  </ignoredError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bd El-Bary, Mohamed</cp:lastModifiedBy>
  <dcterms:created xsi:type="dcterms:W3CDTF">2012-12-12T15:02:31Z</dcterms:created>
  <dcterms:modified xsi:type="dcterms:W3CDTF">2013-12-12T11:01:57Z</dcterms:modified>
</cp:coreProperties>
</file>